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E:\01.work\Master\NBS项目\article_material\Additional file\"/>
    </mc:Choice>
  </mc:AlternateContent>
  <xr:revisionPtr revIDLastSave="0" documentId="13_ncr:1_{E2B5B0E8-FF07-4069-B9FB-C63D8267C907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G$3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34" i="1" l="1"/>
  <c r="G330" i="1"/>
  <c r="G329" i="1"/>
  <c r="G320" i="1"/>
  <c r="G316" i="1"/>
  <c r="G315" i="1"/>
  <c r="G314" i="1"/>
  <c r="G311" i="1"/>
  <c r="G310" i="1"/>
  <c r="G309" i="1"/>
  <c r="G307" i="1"/>
  <c r="G306" i="1"/>
  <c r="G305" i="1"/>
  <c r="G304" i="1"/>
  <c r="G301" i="1"/>
  <c r="G300" i="1"/>
  <c r="G299" i="1"/>
  <c r="G298" i="1"/>
  <c r="G296" i="1"/>
  <c r="G295" i="1"/>
  <c r="G273" i="1"/>
  <c r="G255" i="1"/>
  <c r="G250" i="1"/>
  <c r="G249" i="1"/>
  <c r="G227" i="1"/>
  <c r="G226" i="1"/>
  <c r="G225" i="1"/>
  <c r="G188" i="1"/>
  <c r="G186" i="1"/>
  <c r="G185" i="1"/>
  <c r="G134" i="1"/>
  <c r="G133" i="1"/>
  <c r="G131" i="1"/>
  <c r="G96" i="1"/>
  <c r="G80" i="1"/>
  <c r="G72" i="1"/>
  <c r="G71" i="1"/>
  <c r="G69" i="1"/>
  <c r="G62" i="1"/>
  <c r="G58" i="1"/>
  <c r="G56" i="1"/>
  <c r="G48" i="1"/>
  <c r="G45" i="1"/>
  <c r="G44" i="1"/>
  <c r="G43" i="1"/>
  <c r="G42" i="1"/>
  <c r="G41" i="1"/>
  <c r="G32" i="1"/>
  <c r="G31" i="1"/>
  <c r="G30" i="1"/>
  <c r="G29" i="1"/>
  <c r="G26" i="1"/>
  <c r="G25" i="1"/>
  <c r="G17" i="1"/>
  <c r="G16" i="1"/>
  <c r="G15" i="1"/>
  <c r="G14" i="1"/>
  <c r="G13" i="1"/>
  <c r="G234" i="1"/>
  <c r="G127" i="1"/>
  <c r="G151" i="1"/>
  <c r="G150" i="1"/>
  <c r="G67" i="1"/>
  <c r="G66" i="1"/>
  <c r="G65" i="1"/>
  <c r="G283" i="1"/>
  <c r="G284" i="1"/>
  <c r="G285" i="1"/>
  <c r="G286" i="1"/>
  <c r="G287" i="1"/>
  <c r="G288" i="1"/>
  <c r="G289" i="1"/>
  <c r="G290" i="1"/>
  <c r="G248" i="1"/>
  <c r="G159" i="1"/>
  <c r="G160" i="1"/>
  <c r="G161" i="1"/>
  <c r="G162" i="1"/>
  <c r="G163" i="1"/>
  <c r="G252" i="1"/>
  <c r="G158" i="1"/>
  <c r="G238" i="1"/>
  <c r="G22" i="1"/>
  <c r="G251" i="1"/>
  <c r="G27" i="1"/>
  <c r="G319" i="1"/>
  <c r="G328" i="1"/>
  <c r="G327" i="1"/>
  <c r="G78" i="1"/>
  <c r="G77" i="1"/>
  <c r="G76" i="1"/>
  <c r="G75" i="1"/>
  <c r="G74" i="1"/>
  <c r="G73" i="1"/>
  <c r="G197" i="1"/>
  <c r="G196" i="1"/>
  <c r="G195" i="1"/>
  <c r="G194" i="1"/>
  <c r="G193" i="1"/>
  <c r="G192" i="1"/>
  <c r="G191" i="1"/>
  <c r="G190" i="1"/>
  <c r="G189" i="1"/>
  <c r="G120" i="1"/>
  <c r="G121" i="1"/>
  <c r="G122" i="1"/>
  <c r="G147" i="1"/>
  <c r="G272" i="1"/>
  <c r="G271" i="1"/>
  <c r="G204" i="1"/>
  <c r="G223" i="1"/>
  <c r="G263" i="1"/>
  <c r="G262" i="1"/>
  <c r="G277" i="1"/>
  <c r="G276" i="1"/>
  <c r="G274" i="1"/>
  <c r="G202" i="1"/>
  <c r="G201" i="1"/>
  <c r="G200" i="1"/>
  <c r="G199" i="1"/>
  <c r="G124" i="1"/>
  <c r="G125" i="1"/>
  <c r="G126" i="1"/>
  <c r="G266" i="1"/>
  <c r="G264" i="1"/>
  <c r="G230" i="1"/>
  <c r="G157" i="1"/>
  <c r="G156" i="1"/>
  <c r="G183" i="1"/>
  <c r="G63" i="1"/>
  <c r="G83" i="1"/>
  <c r="G82" i="1"/>
  <c r="G59" i="1"/>
  <c r="G256" i="1"/>
  <c r="G247" i="1"/>
  <c r="G333" i="1"/>
  <c r="G332" i="1"/>
  <c r="G331" i="1"/>
  <c r="G340" i="1"/>
  <c r="G98" i="1"/>
  <c r="G99" i="1"/>
  <c r="G100" i="1"/>
  <c r="G101" i="1"/>
  <c r="G102" i="1"/>
  <c r="G103" i="1"/>
  <c r="G104" i="1"/>
  <c r="G105" i="1"/>
  <c r="G106" i="1"/>
  <c r="G9" i="1"/>
  <c r="G8" i="1"/>
  <c r="G7" i="1"/>
  <c r="G6" i="1"/>
  <c r="G5" i="1"/>
  <c r="G4" i="1"/>
  <c r="G3" i="1"/>
  <c r="G174" i="1"/>
  <c r="G175" i="1"/>
  <c r="G176" i="1"/>
  <c r="G237" i="1"/>
  <c r="G236" i="1"/>
  <c r="G235" i="1"/>
  <c r="G318" i="1"/>
  <c r="G46" i="1"/>
  <c r="G108" i="1"/>
  <c r="G339" i="1"/>
  <c r="G338" i="1"/>
  <c r="G107" i="1"/>
  <c r="G323" i="1"/>
  <c r="G211" i="1"/>
  <c r="G212" i="1"/>
  <c r="G213" i="1"/>
  <c r="G214" i="1"/>
  <c r="G215" i="1"/>
  <c r="G216" i="1"/>
  <c r="G217" i="1"/>
  <c r="G218" i="1"/>
  <c r="G219" i="1"/>
  <c r="G220" i="1"/>
  <c r="G221" i="1"/>
  <c r="G10" i="1"/>
  <c r="G243" i="1"/>
  <c r="G267" i="1"/>
  <c r="G51" i="1"/>
  <c r="G50" i="1"/>
  <c r="G49" i="1"/>
  <c r="G209" i="1"/>
  <c r="G208" i="1"/>
  <c r="G207" i="1"/>
  <c r="G206" i="1"/>
  <c r="G205" i="1"/>
  <c r="G168" i="1"/>
  <c r="G169" i="1"/>
  <c r="G171" i="1"/>
  <c r="G172" i="1"/>
  <c r="G173" i="1"/>
  <c r="G117" i="1"/>
  <c r="G116" i="1"/>
  <c r="G97" i="1"/>
  <c r="G184" i="1"/>
  <c r="G297" i="1"/>
  <c r="G336" i="1"/>
  <c r="G335" i="1"/>
  <c r="G240" i="1"/>
  <c r="G239" i="1"/>
  <c r="G68" i="1"/>
  <c r="G94" i="1"/>
  <c r="G95" i="1"/>
  <c r="G167" i="1"/>
  <c r="G54" i="1"/>
  <c r="G257" i="1"/>
  <c r="G85" i="1"/>
  <c r="G258" i="1"/>
  <c r="G210" i="1"/>
  <c r="G61" i="1"/>
  <c r="G60" i="1"/>
  <c r="G152" i="1"/>
  <c r="G153" i="1"/>
  <c r="G154" i="1"/>
  <c r="G70" i="1"/>
  <c r="G20" i="1"/>
  <c r="G19" i="1"/>
  <c r="G18" i="1"/>
  <c r="G303" i="1"/>
  <c r="G231" i="1"/>
  <c r="G233" i="1"/>
  <c r="G149" i="1"/>
  <c r="G148" i="1"/>
  <c r="G228" i="1"/>
  <c r="G64" i="1"/>
  <c r="G246" i="1"/>
  <c r="G245" i="1"/>
  <c r="G268" i="1"/>
  <c r="G281" i="1"/>
  <c r="G92" i="1"/>
  <c r="G91" i="1"/>
  <c r="G90" i="1"/>
  <c r="G89" i="1"/>
  <c r="G87" i="1"/>
  <c r="G86" i="1"/>
  <c r="G137" i="1"/>
  <c r="G138" i="1"/>
  <c r="G139" i="1"/>
  <c r="G140" i="1"/>
  <c r="G141" i="1"/>
  <c r="G253" i="1"/>
  <c r="G182" i="1"/>
  <c r="G181" i="1"/>
  <c r="G180" i="1"/>
  <c r="G179" i="1"/>
  <c r="G40" i="1"/>
  <c r="G39" i="1"/>
  <c r="G38" i="1"/>
  <c r="G37" i="1"/>
  <c r="G35" i="1"/>
  <c r="G34" i="1"/>
  <c r="G23" i="1"/>
  <c r="G24" i="1"/>
  <c r="G322" i="1"/>
  <c r="G321" i="1"/>
  <c r="G229" i="1"/>
  <c r="G115" i="1"/>
  <c r="G114" i="1"/>
  <c r="G113" i="1"/>
  <c r="G112" i="1"/>
  <c r="G111" i="1"/>
  <c r="G110" i="1"/>
  <c r="G109" i="1"/>
  <c r="G259" i="1"/>
  <c r="G155" i="1"/>
  <c r="G292" i="1"/>
  <c r="G166" i="1"/>
  <c r="G241" i="1"/>
  <c r="G270" i="1"/>
  <c r="G269" i="1"/>
  <c r="G312" i="1"/>
  <c r="G313" i="1"/>
  <c r="G79" i="1"/>
  <c r="G337" i="1"/>
  <c r="G260" i="1"/>
  <c r="G261" i="1"/>
  <c r="G144" i="1"/>
  <c r="G302" i="1"/>
  <c r="G282" i="1"/>
  <c r="G143" i="1"/>
  <c r="G142" i="1"/>
  <c r="G33" i="1"/>
  <c r="G198" i="1"/>
  <c r="G119" i="1"/>
  <c r="G118" i="1"/>
  <c r="G325" i="1"/>
  <c r="G324" i="1"/>
</calcChain>
</file>

<file path=xl/sharedStrings.xml><?xml version="1.0" encoding="utf-8"?>
<sst xmlns="http://schemas.openxmlformats.org/spreadsheetml/2006/main" count="394" uniqueCount="345">
  <si>
    <t>Pyrus calleryana</t>
    <phoneticPr fontId="1" type="noConversion"/>
  </si>
  <si>
    <t>‘Hongfen’ pear (Pyrus pyrifolia Nakai. cv.)</t>
    <phoneticPr fontId="1" type="noConversion"/>
  </si>
  <si>
    <t>Gene</t>
  </si>
  <si>
    <t>Treat RPKM</t>
  </si>
  <si>
    <t>CK RPKM</t>
  </si>
  <si>
    <t>Pbr041324.1</t>
  </si>
  <si>
    <t>Pbr041331.1</t>
  </si>
  <si>
    <t>Pbr003359.1</t>
  </si>
  <si>
    <t>Pbr003344.1</t>
  </si>
  <si>
    <t>Pbr004587.1</t>
  </si>
  <si>
    <t>Pbr004591.1</t>
  </si>
  <si>
    <t>Pbr004595.1</t>
  </si>
  <si>
    <t>Pbr004599.1</t>
  </si>
  <si>
    <t>Pbr004600.1</t>
  </si>
  <si>
    <t>Pbr023225.1</t>
  </si>
  <si>
    <t>Pbr023226.1</t>
  </si>
  <si>
    <t>Pbr023227.1</t>
  </si>
  <si>
    <t>Pbr023236.1</t>
  </si>
  <si>
    <t>Pbr030267.1</t>
  </si>
  <si>
    <t>Pbr004586.1</t>
  </si>
  <si>
    <t>Pbr041611.1</t>
  </si>
  <si>
    <t>Pbr041612.1</t>
  </si>
  <si>
    <t>Pbr041613.1</t>
  </si>
  <si>
    <t>Pbr015715.1</t>
  </si>
  <si>
    <t>Pbr015718.1</t>
  </si>
  <si>
    <t>Pbr023926.1</t>
  </si>
  <si>
    <t>Pbr004089.1</t>
  </si>
  <si>
    <t>Pbr022092.1</t>
  </si>
  <si>
    <t>Pbr022093.1</t>
  </si>
  <si>
    <t>Pbr017558.4</t>
  </si>
  <si>
    <t>Pbr017559.1</t>
  </si>
  <si>
    <t>Pbr036090.1</t>
  </si>
  <si>
    <t>Pbr038506.1</t>
  </si>
  <si>
    <t>Pbr017627.1</t>
  </si>
  <si>
    <t>Pbr032154.1</t>
  </si>
  <si>
    <t>Pbr031652.1</t>
  </si>
  <si>
    <t>Pbr042691.1</t>
  </si>
  <si>
    <t>Pbr009838.5</t>
  </si>
  <si>
    <t>Pbr039409.1</t>
  </si>
  <si>
    <t>Pbr039403.4</t>
  </si>
  <si>
    <t>Pbr034992.1</t>
  </si>
  <si>
    <t>Pbr034994.2</t>
  </si>
  <si>
    <t>Pbr027176.2</t>
  </si>
  <si>
    <t>Pbr022337.1</t>
  </si>
  <si>
    <t>Pbr036551.1</t>
  </si>
  <si>
    <t>Pbr036553.1</t>
  </si>
  <si>
    <t>Pbr020644.1</t>
  </si>
  <si>
    <t>Pbr031509.1</t>
  </si>
  <si>
    <t>Pbr017906.1</t>
  </si>
  <si>
    <t>Pbr017909.1</t>
  </si>
  <si>
    <t>Pbr014265.1</t>
  </si>
  <si>
    <t>Pbr014268.1</t>
  </si>
  <si>
    <t>Pbr014270.1</t>
  </si>
  <si>
    <t>Pbr014272.1</t>
  </si>
  <si>
    <t>Pbr014273.1</t>
  </si>
  <si>
    <t>Pbr014281.1</t>
  </si>
  <si>
    <t>Pbr014282.1</t>
  </si>
  <si>
    <t>Pbr001149.1</t>
  </si>
  <si>
    <t>Pbr001153.1</t>
  </si>
  <si>
    <t>Pbr025628.1</t>
  </si>
  <si>
    <t>Pbr004519.1</t>
  </si>
  <si>
    <t>Pbr017335.1</t>
  </si>
  <si>
    <t>Pbr017334.1</t>
  </si>
  <si>
    <t>Pbr017306.1</t>
  </si>
  <si>
    <t>Pbr017301.1</t>
  </si>
  <si>
    <t>Pbr017278.1</t>
  </si>
  <si>
    <t>Pbr011591.1</t>
  </si>
  <si>
    <t>Pbr011594.1</t>
  </si>
  <si>
    <t>Pbr011597.1</t>
  </si>
  <si>
    <t>Pbr011610.1</t>
  </si>
  <si>
    <t>Pbr011611.1</t>
  </si>
  <si>
    <t>Pbr011612.1</t>
  </si>
  <si>
    <t>Pbr011627.1</t>
  </si>
  <si>
    <t>Pbr035730.1</t>
  </si>
  <si>
    <t>Pbr033747.1</t>
  </si>
  <si>
    <t>Pbr028028.1</t>
  </si>
  <si>
    <t>Pbr028031.1</t>
  </si>
  <si>
    <t>Pbr030398.1</t>
  </si>
  <si>
    <t>Pbr008283.1</t>
  </si>
  <si>
    <t>Pbr025451.4</t>
  </si>
  <si>
    <t>Pbr018357.1</t>
  </si>
  <si>
    <t>Pbr018359.1</t>
  </si>
  <si>
    <t>Pbr026197.1</t>
  </si>
  <si>
    <t>Pbr026126.1</t>
  </si>
  <si>
    <t>Pbr026137.1</t>
  </si>
  <si>
    <t>Pbr038889.1</t>
  </si>
  <si>
    <t>Pbr001898.1</t>
  </si>
  <si>
    <t>Pbr002756.1</t>
  </si>
  <si>
    <t>Pbr002760.1</t>
  </si>
  <si>
    <t>Pbr009273.1</t>
  </si>
  <si>
    <t>Pbr019924.1</t>
  </si>
  <si>
    <t>Pbr019876.1</t>
  </si>
  <si>
    <t>Pbr019751.2</t>
  </si>
  <si>
    <t>Pbr007883.1</t>
  </si>
  <si>
    <t>Pbr007887.1</t>
  </si>
  <si>
    <t>Pbr025031.1</t>
  </si>
  <si>
    <t>Pbr031276.2</t>
  </si>
  <si>
    <t>Pbr011172.1</t>
  </si>
  <si>
    <t>Pbr031092.1</t>
  </si>
  <si>
    <t>Pbr005639.1</t>
  </si>
  <si>
    <t>Pbr022415.1</t>
  </si>
  <si>
    <t>Pbr012662.1</t>
  </si>
  <si>
    <t>Pbr012606.1</t>
  </si>
  <si>
    <t>Pbr002802.1</t>
  </si>
  <si>
    <t>Pbr008657.1</t>
  </si>
  <si>
    <t>Pbr026798.1</t>
  </si>
  <si>
    <t>Pbr026801.1</t>
  </si>
  <si>
    <t>Pbr042633.1</t>
  </si>
  <si>
    <t>Pbr042634.1</t>
  </si>
  <si>
    <t>Pbr038352.1</t>
  </si>
  <si>
    <t>Pbr012560.2</t>
  </si>
  <si>
    <t>Pbr023377.1</t>
  </si>
  <si>
    <t>Pbr012793.1</t>
  </si>
  <si>
    <t>Pbr015634.1</t>
  </si>
  <si>
    <t>Pbr015635.1</t>
  </si>
  <si>
    <t>Pbr023003.1</t>
  </si>
  <si>
    <t>Pbr022887.1</t>
  </si>
  <si>
    <t>Pbr022883.1</t>
  </si>
  <si>
    <t>Pbr022880.2</t>
  </si>
  <si>
    <t>Pbr022876.1</t>
  </si>
  <si>
    <t>Pbr022874.1</t>
  </si>
  <si>
    <t>Pbr024680.1</t>
  </si>
  <si>
    <t>Pbr024681.2</t>
  </si>
  <si>
    <t>Pbr024706.1</t>
  </si>
  <si>
    <t>Pbr024723.3</t>
  </si>
  <si>
    <t>Pbr024734.1</t>
  </si>
  <si>
    <t>Pbr004910.1</t>
  </si>
  <si>
    <t>Pbr004933.1</t>
  </si>
  <si>
    <t>Pbr004938.1</t>
  </si>
  <si>
    <t>Pbr033386.8</t>
  </si>
  <si>
    <t>Pbr027280.1</t>
  </si>
  <si>
    <t>Pbr001035.1</t>
  </si>
  <si>
    <t>Pbr025096.1</t>
  </si>
  <si>
    <t>Pbr025093.1</t>
  </si>
  <si>
    <t>Pbr025091.1</t>
  </si>
  <si>
    <t>Pbr025088.1</t>
  </si>
  <si>
    <t>Pbr025087.1</t>
  </si>
  <si>
    <t>Pbr025086.1</t>
  </si>
  <si>
    <t>Pbr025084.1</t>
  </si>
  <si>
    <t>Pbr025083.1</t>
  </si>
  <si>
    <t>Pbr025082.1</t>
  </si>
  <si>
    <t>Pbr025080.1</t>
  </si>
  <si>
    <t>Pbr025079.1</t>
  </si>
  <si>
    <t>Pbr041466.2</t>
  </si>
  <si>
    <t>Pbr014062.1</t>
  </si>
  <si>
    <t>Pbr042713.1</t>
  </si>
  <si>
    <t>Pbr042714.1</t>
  </si>
  <si>
    <t>Pbr014063.15</t>
  </si>
  <si>
    <t>Pbr004827.1</t>
  </si>
  <si>
    <t>Pbr004828.1</t>
  </si>
  <si>
    <t>Pbr040437.1</t>
  </si>
  <si>
    <t>Pbr040438.1</t>
  </si>
  <si>
    <t>Pbr026436.1</t>
  </si>
  <si>
    <t>Pbr026441.1</t>
  </si>
  <si>
    <t>Pbr026443.1</t>
  </si>
  <si>
    <t>Pbr023136.1</t>
  </si>
  <si>
    <t>Pbr023113.1</t>
  </si>
  <si>
    <t>Pbr023112.3</t>
  </si>
  <si>
    <t>Pbr000675.3</t>
  </si>
  <si>
    <t>Pbr000676.1</t>
  </si>
  <si>
    <t>Pbr000678.1</t>
  </si>
  <si>
    <t>Pbr000679.1</t>
  </si>
  <si>
    <t>Pbr000681.1</t>
  </si>
  <si>
    <t>Pbr000720.1</t>
  </si>
  <si>
    <t>Pbr000739.1</t>
  </si>
  <si>
    <t>Pbr013164.1</t>
  </si>
  <si>
    <t>Pbr013155.1</t>
  </si>
  <si>
    <t>Pbr013154.1</t>
  </si>
  <si>
    <t>Pbr013153.1</t>
  </si>
  <si>
    <t>Pbr013128.1</t>
  </si>
  <si>
    <t>Pbr013119.1</t>
  </si>
  <si>
    <t>Pbr013118.1</t>
  </si>
  <si>
    <t>Pbr013117.2</t>
  </si>
  <si>
    <t>Pbr013012.1</t>
  </si>
  <si>
    <t>Pbr042870.1</t>
  </si>
  <si>
    <t>Pbr042188.2</t>
  </si>
  <si>
    <t>Pbr042278.1</t>
  </si>
  <si>
    <t>Pbr042287.1</t>
  </si>
  <si>
    <t>Pbr028579.1</t>
  </si>
  <si>
    <t>Pbr006560.1</t>
  </si>
  <si>
    <t>Pbr030906.5</t>
  </si>
  <si>
    <t>Pbr007040.1</t>
  </si>
  <si>
    <t>Pbr010520.1</t>
  </si>
  <si>
    <t>Pbr010537.1</t>
  </si>
  <si>
    <t>Pbr010539.1</t>
  </si>
  <si>
    <t>Pbr008002.2</t>
  </si>
  <si>
    <t>Pbr010053.1</t>
  </si>
  <si>
    <t>Pbr023278.1</t>
  </si>
  <si>
    <t>Pbr020985.1</t>
  </si>
  <si>
    <t>Pbr020988.1</t>
  </si>
  <si>
    <t>Pbr025774.1</t>
  </si>
  <si>
    <t>Pbr027359.1</t>
  </si>
  <si>
    <t>Pbr033273.1</t>
  </si>
  <si>
    <t>Pbr033274.1</t>
  </si>
  <si>
    <t>Pbr033296.1</t>
  </si>
  <si>
    <t>Pbr016389.1</t>
  </si>
  <si>
    <t>Pbr016387.1</t>
  </si>
  <si>
    <t>Pbr016380.1</t>
  </si>
  <si>
    <t>Pbr016344.1</t>
  </si>
  <si>
    <t>Pbr023951.1</t>
  </si>
  <si>
    <t>Pbr023981.1</t>
  </si>
  <si>
    <t>Pbr023984.1</t>
  </si>
  <si>
    <t>Pbr023985.1</t>
  </si>
  <si>
    <t>Pbr023986.1</t>
  </si>
  <si>
    <t>Pbr035520.1</t>
  </si>
  <si>
    <t>Pbr035521.1</t>
  </si>
  <si>
    <t>Pbr035528.1</t>
  </si>
  <si>
    <t>Pbr035549.1</t>
  </si>
  <si>
    <t>Pbr035561.1</t>
  </si>
  <si>
    <t>Pbr035562.1</t>
  </si>
  <si>
    <t>Pbr035564.1</t>
  </si>
  <si>
    <t>Pbr033027.1</t>
  </si>
  <si>
    <t>Pbr033034.1</t>
  </si>
  <si>
    <t>Pbr025269.1</t>
  </si>
  <si>
    <t>Pbr025267.1</t>
  </si>
  <si>
    <t>Pbr027191.1</t>
  </si>
  <si>
    <t>Pbr024648.1</t>
  </si>
  <si>
    <t>Pbr035121.1</t>
  </si>
  <si>
    <t>Pbr035126.1</t>
  </si>
  <si>
    <t>Pbr018193.1</t>
  </si>
  <si>
    <t>Pbr016329.1</t>
  </si>
  <si>
    <t>Pbr016327.1</t>
  </si>
  <si>
    <t>Pbr016325.1</t>
  </si>
  <si>
    <t>Pbr023817.1</t>
  </si>
  <si>
    <t>Pbr023853.1</t>
  </si>
  <si>
    <t>Pbr023859.3</t>
  </si>
  <si>
    <t>Pbr023861.1</t>
  </si>
  <si>
    <t>Pbr023867.1</t>
  </si>
  <si>
    <t>Pbr023870.1</t>
  </si>
  <si>
    <t>Pbr023884.2</t>
  </si>
  <si>
    <t>Pbr023885.1</t>
  </si>
  <si>
    <t>Pbr023887.1</t>
  </si>
  <si>
    <t>Pbr009658.2</t>
  </si>
  <si>
    <t>Pbr009680.2</t>
  </si>
  <si>
    <t>Pbr009682.1</t>
  </si>
  <si>
    <t>Pbr009692.1</t>
  </si>
  <si>
    <t>Pbr009706.1</t>
  </si>
  <si>
    <t>Pbr009717.1</t>
  </si>
  <si>
    <t>Pbr041683.1</t>
  </si>
  <si>
    <t>Pbr041724.1</t>
  </si>
  <si>
    <t>Pbr040736.1</t>
  </si>
  <si>
    <t>Pbr003529.1</t>
  </si>
  <si>
    <t>Pbr029445.1</t>
  </si>
  <si>
    <t>Pbr002896.1</t>
  </si>
  <si>
    <t>Pbr026497.1</t>
  </si>
  <si>
    <t>Pbr021259.1</t>
  </si>
  <si>
    <t>Pbr029765.1</t>
  </si>
  <si>
    <t>Pbr022039.1</t>
  </si>
  <si>
    <t>Pbr022033.1</t>
  </si>
  <si>
    <t>Pbr021960.1</t>
  </si>
  <si>
    <t>Pbr021959.1</t>
  </si>
  <si>
    <t>Pbr021958.1</t>
  </si>
  <si>
    <t>Pbr029290.1</t>
  </si>
  <si>
    <t>Pbr036446.1</t>
  </si>
  <si>
    <t>Pbr036436.1</t>
  </si>
  <si>
    <t>Pbr036434.1</t>
  </si>
  <si>
    <t>Pbr036417.1</t>
  </si>
  <si>
    <t>Pbr036414.1</t>
  </si>
  <si>
    <t>Pbr036413.1</t>
  </si>
  <si>
    <t>Pbr036412.1</t>
  </si>
  <si>
    <t>Pbr036409.1</t>
  </si>
  <si>
    <t>Pbr008491.1</t>
  </si>
  <si>
    <t>Pbr008494.1</t>
  </si>
  <si>
    <t>Pbr008496.1</t>
  </si>
  <si>
    <t>Pbr019092.1</t>
  </si>
  <si>
    <t>Pbr019096.1</t>
  </si>
  <si>
    <t>Pbr016622.1</t>
  </si>
  <si>
    <t>Pbr023185.1</t>
  </si>
  <si>
    <t>Pbr023184.1</t>
  </si>
  <si>
    <t>Pbr026230.2</t>
  </si>
  <si>
    <t>Pbr001247.1</t>
  </si>
  <si>
    <t>Pbr001598.1</t>
  </si>
  <si>
    <t>Pbr001612.1</t>
  </si>
  <si>
    <t>Pbr001626.1</t>
  </si>
  <si>
    <t>Pbr001627.1</t>
  </si>
  <si>
    <t>Pbr003412.1</t>
  </si>
  <si>
    <t>Pbr003416.1</t>
  </si>
  <si>
    <t>Pbr003768.1</t>
  </si>
  <si>
    <t>Pbr003770.2</t>
  </si>
  <si>
    <t>Pbr003792.1</t>
  </si>
  <si>
    <t>Pbr003797.1</t>
  </si>
  <si>
    <t>Pbr003798.1</t>
  </si>
  <si>
    <t>Pbr004620.1</t>
  </si>
  <si>
    <t>Pbr004621.1</t>
  </si>
  <si>
    <t>Pbr004624.1</t>
  </si>
  <si>
    <t>Pbr004775.2</t>
  </si>
  <si>
    <t>Pbr004776.1</t>
  </si>
  <si>
    <t>Pbr004887.1</t>
  </si>
  <si>
    <t>Pbr005285.1</t>
  </si>
  <si>
    <t>Pbr005286.1</t>
  </si>
  <si>
    <t>Pbr006346.1</t>
  </si>
  <si>
    <t>Pbr006348.1</t>
  </si>
  <si>
    <t>Pbr006646.1</t>
  </si>
  <si>
    <t>Pbr007974.1</t>
  </si>
  <si>
    <t>Pbr008910.2</t>
  </si>
  <si>
    <t>Pbr009331.1</t>
  </si>
  <si>
    <t>Pbr009332.1</t>
  </si>
  <si>
    <t>Pbr009939.1</t>
  </si>
  <si>
    <t>Pbr012704.1</t>
  </si>
  <si>
    <t>Pbr017020.1</t>
  </si>
  <si>
    <t>Pbr017021.1</t>
  </si>
  <si>
    <t>Pbr017030.1</t>
  </si>
  <si>
    <t>Pbr017033.1</t>
  </si>
  <si>
    <t>Pbr017034.1</t>
  </si>
  <si>
    <t>Pbr017036.1</t>
  </si>
  <si>
    <t>Pbr017038.1</t>
  </si>
  <si>
    <t>Pbr017046.1</t>
  </si>
  <si>
    <t>Pbr017049.1</t>
  </si>
  <si>
    <t>Pbr023741.1</t>
  </si>
  <si>
    <t>Pbr023742.1</t>
  </si>
  <si>
    <t>Pbr023743.1</t>
  </si>
  <si>
    <t>Pbr023744.1</t>
  </si>
  <si>
    <t>Pbr025371.1</t>
  </si>
  <si>
    <t>Pbr025372.1</t>
  </si>
  <si>
    <t>Pbr025376.1</t>
  </si>
  <si>
    <t>Pbr025378.1</t>
  </si>
  <si>
    <t>Pbr029326.1</t>
  </si>
  <si>
    <t>Pbr029370.1</t>
  </si>
  <si>
    <t>Pbr030895.1</t>
  </si>
  <si>
    <t>Pbr035321.1</t>
  </si>
  <si>
    <t>Pbr037506.1</t>
  </si>
  <si>
    <t>Pbr037507.1</t>
  </si>
  <si>
    <t>Pbr038047.1</t>
  </si>
  <si>
    <t>Pbr038076.1</t>
  </si>
  <si>
    <t>Pbr038470.1</t>
  </si>
  <si>
    <t>Pbr038472.1</t>
  </si>
  <si>
    <t>Pbr038473.1</t>
  </si>
  <si>
    <t>Pbr038483.1</t>
  </si>
  <si>
    <t>Pbr039001.1</t>
  </si>
  <si>
    <t>Pbr039003.1</t>
  </si>
  <si>
    <t>Pbr039005.1</t>
  </si>
  <si>
    <t>Pbr039009.1</t>
  </si>
  <si>
    <t>Pbr039036.1</t>
  </si>
  <si>
    <t>Pbr039040.1</t>
  </si>
  <si>
    <t>Pbr039222.1</t>
  </si>
  <si>
    <t>Pbr039231.1</t>
  </si>
  <si>
    <t>Pbr039462.1</t>
  </si>
  <si>
    <t>Pbr040311.1</t>
  </si>
  <si>
    <t>Pbr040364.1</t>
  </si>
  <si>
    <t>Pbr041167.1</t>
  </si>
  <si>
    <t>Pbr042178.1</t>
  </si>
  <si>
    <t>Pbr042181.1</t>
  </si>
  <si>
    <t>Pbr042587.3</t>
  </si>
  <si>
    <t>NA</t>
    <phoneticPr fontId="1" type="noConversion"/>
  </si>
  <si>
    <t>log2(Fold_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40"/>
  <sheetViews>
    <sheetView tabSelected="1" topLeftCell="A252" zoomScale="115" zoomScaleNormal="115" workbookViewId="0">
      <selection activeCell="D222" sqref="D222"/>
    </sheetView>
  </sheetViews>
  <sheetFormatPr defaultRowHeight="13.8" x14ac:dyDescent="0.25"/>
  <cols>
    <col min="1" max="7" width="14.77734375" style="3" customWidth="1"/>
    <col min="8" max="16384" width="8.88671875" style="3"/>
  </cols>
  <sheetData>
    <row r="1" spans="1:7" ht="15.6" x14ac:dyDescent="0.3">
      <c r="A1" s="1"/>
      <c r="B1" s="2" t="s">
        <v>0</v>
      </c>
      <c r="C1" s="2"/>
      <c r="D1" s="2"/>
      <c r="E1" s="2" t="s">
        <v>1</v>
      </c>
      <c r="F1" s="2"/>
      <c r="G1" s="2"/>
    </row>
    <row r="2" spans="1:7" ht="15.6" x14ac:dyDescent="0.3">
      <c r="A2" s="1" t="s">
        <v>2</v>
      </c>
      <c r="B2" s="4" t="s">
        <v>3</v>
      </c>
      <c r="C2" s="4" t="s">
        <v>4</v>
      </c>
      <c r="D2" s="4" t="s">
        <v>344</v>
      </c>
      <c r="E2" s="4" t="s">
        <v>3</v>
      </c>
      <c r="F2" s="4" t="s">
        <v>4</v>
      </c>
      <c r="G2" s="4" t="s">
        <v>344</v>
      </c>
    </row>
    <row r="3" spans="1:7" x14ac:dyDescent="0.25">
      <c r="A3" s="5" t="s">
        <v>158</v>
      </c>
      <c r="B3" s="5">
        <v>8.3931909820000001</v>
      </c>
      <c r="C3" s="5">
        <v>3.6274117590000001</v>
      </c>
      <c r="D3" s="5">
        <v>1.210278889</v>
      </c>
      <c r="E3" s="5">
        <v>5.5536969249999997</v>
      </c>
      <c r="F3" s="5">
        <v>5.7307901760000002</v>
      </c>
      <c r="G3" s="5">
        <f t="shared" ref="G3:G10" si="0">LOG(E3/F3,2)</f>
        <v>-4.5285626276376535E-2</v>
      </c>
    </row>
    <row r="4" spans="1:7" x14ac:dyDescent="0.25">
      <c r="A4" s="5" t="s">
        <v>159</v>
      </c>
      <c r="B4" s="5">
        <v>8.6249783539999996</v>
      </c>
      <c r="C4" s="5">
        <v>2.0395144580000002</v>
      </c>
      <c r="D4" s="5">
        <v>2.080295102</v>
      </c>
      <c r="E4" s="5">
        <v>3.9888703209999998</v>
      </c>
      <c r="F4" s="5">
        <v>4.1652353169999996</v>
      </c>
      <c r="G4" s="5">
        <f t="shared" si="0"/>
        <v>-6.2417781780002665E-2</v>
      </c>
    </row>
    <row r="5" spans="1:7" x14ac:dyDescent="0.25">
      <c r="A5" s="5" t="s">
        <v>160</v>
      </c>
      <c r="B5" s="5">
        <v>6.3153866430000001</v>
      </c>
      <c r="C5" s="5">
        <v>2.0886165550000002</v>
      </c>
      <c r="D5" s="5">
        <v>1.5963234070000001</v>
      </c>
      <c r="E5" s="5">
        <v>1.6889403510000001</v>
      </c>
      <c r="F5" s="5">
        <v>2.8347848500000001</v>
      </c>
      <c r="G5" s="5">
        <f t="shared" si="0"/>
        <v>-0.74712086715890225</v>
      </c>
    </row>
    <row r="6" spans="1:7" x14ac:dyDescent="0.25">
      <c r="A6" s="5" t="s">
        <v>161</v>
      </c>
      <c r="B6" s="5">
        <v>8.3645996559999993</v>
      </c>
      <c r="C6" s="5">
        <v>4.7436969009999999</v>
      </c>
      <c r="D6" s="5">
        <v>0.81828466</v>
      </c>
      <c r="E6" s="5">
        <v>7.9700807640000004</v>
      </c>
      <c r="F6" s="5">
        <v>8.2445568520000005</v>
      </c>
      <c r="G6" s="5">
        <f t="shared" si="0"/>
        <v>-4.8847606658418301E-2</v>
      </c>
    </row>
    <row r="7" spans="1:7" x14ac:dyDescent="0.25">
      <c r="A7" s="5" t="s">
        <v>162</v>
      </c>
      <c r="B7" s="5">
        <v>1.648686044</v>
      </c>
      <c r="C7" s="5">
        <v>0.73170628999999998</v>
      </c>
      <c r="D7" s="5">
        <v>1.1719801299999999</v>
      </c>
      <c r="E7" s="5">
        <v>1.4120388070000001</v>
      </c>
      <c r="F7" s="5">
        <v>2.235311083</v>
      </c>
      <c r="G7" s="5">
        <f t="shared" si="0"/>
        <v>-0.66269588318749817</v>
      </c>
    </row>
    <row r="8" spans="1:7" x14ac:dyDescent="0.25">
      <c r="A8" s="5" t="s">
        <v>163</v>
      </c>
      <c r="B8" s="5">
        <v>7.6236999E-2</v>
      </c>
      <c r="C8" s="5">
        <v>7.244337E-3</v>
      </c>
      <c r="D8" s="5">
        <v>3.3955656830000001</v>
      </c>
      <c r="E8" s="5">
        <v>0.20026411899999999</v>
      </c>
      <c r="F8" s="5">
        <v>4.5451714999999997E-2</v>
      </c>
      <c r="G8" s="5">
        <f t="shared" si="0"/>
        <v>2.139497322122017</v>
      </c>
    </row>
    <row r="9" spans="1:7" x14ac:dyDescent="0.25">
      <c r="A9" s="5" t="s">
        <v>164</v>
      </c>
      <c r="B9" s="5">
        <v>0.23654309700000001</v>
      </c>
      <c r="C9" s="5">
        <v>7.6262095000000002E-2</v>
      </c>
      <c r="D9" s="5">
        <v>1.633064997</v>
      </c>
      <c r="E9" s="5">
        <v>1.300060846</v>
      </c>
      <c r="F9" s="5">
        <v>1.0526476199999999</v>
      </c>
      <c r="G9" s="5">
        <f t="shared" si="0"/>
        <v>0.30455657995405944</v>
      </c>
    </row>
    <row r="10" spans="1:7" x14ac:dyDescent="0.25">
      <c r="A10" s="5" t="s">
        <v>131</v>
      </c>
      <c r="B10" s="5">
        <v>0.94855</v>
      </c>
      <c r="C10" s="5">
        <v>0.73180029999999996</v>
      </c>
      <c r="D10" s="5">
        <v>0.37427381500000001</v>
      </c>
      <c r="E10" s="5">
        <v>0.83422906200000002</v>
      </c>
      <c r="F10" s="5">
        <v>0.71000876499999999</v>
      </c>
      <c r="G10" s="5">
        <f t="shared" si="0"/>
        <v>0.23260673752504335</v>
      </c>
    </row>
    <row r="11" spans="1:7" x14ac:dyDescent="0.25">
      <c r="A11" s="5" t="s">
        <v>57</v>
      </c>
      <c r="B11" s="5">
        <v>0.41821937999999997</v>
      </c>
      <c r="C11" s="5">
        <v>0.24732737900000001</v>
      </c>
      <c r="D11" s="5">
        <v>0.75783796199999998</v>
      </c>
      <c r="E11" s="5">
        <v>0</v>
      </c>
      <c r="F11" s="5">
        <v>0</v>
      </c>
      <c r="G11" s="5" t="s">
        <v>343</v>
      </c>
    </row>
    <row r="12" spans="1:7" x14ac:dyDescent="0.25">
      <c r="A12" s="5" t="s">
        <v>58</v>
      </c>
      <c r="B12" s="5">
        <v>0.33360852299999999</v>
      </c>
      <c r="C12" s="5">
        <v>0.28806365299999998</v>
      </c>
      <c r="D12" s="5">
        <v>0.21176850699999999</v>
      </c>
      <c r="E12" s="5">
        <v>0</v>
      </c>
      <c r="F12" s="5">
        <v>0</v>
      </c>
      <c r="G12" s="5" t="s">
        <v>343</v>
      </c>
    </row>
    <row r="13" spans="1:7" x14ac:dyDescent="0.25">
      <c r="A13" s="5" t="s">
        <v>270</v>
      </c>
      <c r="B13" s="5">
        <v>4.0809468600000001</v>
      </c>
      <c r="C13" s="5">
        <v>2.3922316769999998</v>
      </c>
      <c r="D13" s="5">
        <v>0.77054681000000003</v>
      </c>
      <c r="E13" s="5">
        <v>8.3717906909999993</v>
      </c>
      <c r="F13" s="5">
        <v>12.495994209999999</v>
      </c>
      <c r="G13" s="5">
        <f t="shared" ref="G13:G20" si="1">LOG(E13/F13,2)</f>
        <v>-0.57785754279368706</v>
      </c>
    </row>
    <row r="14" spans="1:7" x14ac:dyDescent="0.25">
      <c r="A14" s="5" t="s">
        <v>271</v>
      </c>
      <c r="B14" s="5">
        <v>1.571893824</v>
      </c>
      <c r="C14" s="5">
        <v>0.75705952899999995</v>
      </c>
      <c r="D14" s="5">
        <v>1.0540251190000001</v>
      </c>
      <c r="E14" s="5">
        <v>0.69395847600000005</v>
      </c>
      <c r="F14" s="5">
        <v>1.069342236</v>
      </c>
      <c r="G14" s="5">
        <f t="shared" si="1"/>
        <v>-0.62380240731417358</v>
      </c>
    </row>
    <row r="15" spans="1:7" x14ac:dyDescent="0.25">
      <c r="A15" s="5" t="s">
        <v>272</v>
      </c>
      <c r="B15" s="5">
        <v>1.789797549</v>
      </c>
      <c r="C15" s="5">
        <v>0.80186531000000005</v>
      </c>
      <c r="D15" s="5">
        <v>1.1583645760000001</v>
      </c>
      <c r="E15" s="5">
        <v>0.61207244199999999</v>
      </c>
      <c r="F15" s="5">
        <v>0.45053597499999998</v>
      </c>
      <c r="G15" s="5">
        <f t="shared" si="1"/>
        <v>0.44206010470212981</v>
      </c>
    </row>
    <row r="16" spans="1:7" x14ac:dyDescent="0.25">
      <c r="A16" s="5" t="s">
        <v>273</v>
      </c>
      <c r="B16" s="5">
        <v>1.68385E-3</v>
      </c>
      <c r="C16" s="5">
        <v>1.6213944000000001E-2</v>
      </c>
      <c r="D16" s="5">
        <v>-3.2673993289999999</v>
      </c>
      <c r="E16" s="5">
        <v>4.2581086199999998</v>
      </c>
      <c r="F16" s="5">
        <v>4.3870174850000003</v>
      </c>
      <c r="G16" s="5">
        <f t="shared" si="1"/>
        <v>-4.3027704471904363E-2</v>
      </c>
    </row>
    <row r="17" spans="1:7" x14ac:dyDescent="0.25">
      <c r="A17" s="5" t="s">
        <v>274</v>
      </c>
      <c r="B17" s="5">
        <v>1.2125895289999999</v>
      </c>
      <c r="C17" s="5">
        <v>0.21725628499999999</v>
      </c>
      <c r="D17" s="5">
        <v>2.4806214529999999</v>
      </c>
      <c r="E17" s="5">
        <v>0.20532931200000001</v>
      </c>
      <c r="F17" s="5">
        <v>0.20970587299999999</v>
      </c>
      <c r="G17" s="5">
        <f t="shared" si="1"/>
        <v>-3.0427670378478999E-2</v>
      </c>
    </row>
    <row r="18" spans="1:7" x14ac:dyDescent="0.25">
      <c r="A18" s="5" t="s">
        <v>86</v>
      </c>
      <c r="B18" s="5">
        <v>2.3077860160000001</v>
      </c>
      <c r="C18" s="5">
        <v>1.2602684989999999</v>
      </c>
      <c r="D18" s="5">
        <v>0.87277832899999996</v>
      </c>
      <c r="E18" s="5">
        <v>3.377264582</v>
      </c>
      <c r="F18" s="5">
        <v>2.05744762</v>
      </c>
      <c r="G18" s="5">
        <f t="shared" si="1"/>
        <v>0.71499950559887904</v>
      </c>
    </row>
    <row r="19" spans="1:7" x14ac:dyDescent="0.25">
      <c r="A19" s="5" t="s">
        <v>87</v>
      </c>
      <c r="B19" s="5">
        <v>1.5371521100000001</v>
      </c>
      <c r="C19" s="5">
        <v>1.1653955899999999</v>
      </c>
      <c r="D19" s="5">
        <v>0.39944017799999998</v>
      </c>
      <c r="E19" s="5">
        <v>1.4991236910000001</v>
      </c>
      <c r="F19" s="5">
        <v>1.2408730779999999</v>
      </c>
      <c r="G19" s="5">
        <f t="shared" si="1"/>
        <v>0.27276386556328019</v>
      </c>
    </row>
    <row r="20" spans="1:7" x14ac:dyDescent="0.25">
      <c r="A20" s="5" t="s">
        <v>88</v>
      </c>
      <c r="B20" s="5">
        <v>2.585466051</v>
      </c>
      <c r="C20" s="5">
        <v>1.9052391820000001</v>
      </c>
      <c r="D20" s="5">
        <v>0.440452238</v>
      </c>
      <c r="E20" s="5">
        <v>1.1851940519999999</v>
      </c>
      <c r="F20" s="5">
        <v>1.574577261</v>
      </c>
      <c r="G20" s="5">
        <f t="shared" si="1"/>
        <v>-0.40984125790448928</v>
      </c>
    </row>
    <row r="21" spans="1:7" x14ac:dyDescent="0.25">
      <c r="A21" s="5" t="s">
        <v>103</v>
      </c>
      <c r="B21" s="5">
        <v>2.0957459999999999E-3</v>
      </c>
      <c r="C21" s="5">
        <v>1.2612579999999999E-3</v>
      </c>
      <c r="D21" s="5">
        <v>0.73260067100000004</v>
      </c>
      <c r="E21" s="5">
        <v>0</v>
      </c>
      <c r="F21" s="5">
        <v>0</v>
      </c>
      <c r="G21" s="5" t="s">
        <v>343</v>
      </c>
    </row>
    <row r="22" spans="1:7" x14ac:dyDescent="0.25">
      <c r="A22" s="5" t="s">
        <v>243</v>
      </c>
      <c r="B22" s="5">
        <v>1.3131219709999999</v>
      </c>
      <c r="C22" s="5">
        <v>0.37957395500000002</v>
      </c>
      <c r="D22" s="5">
        <v>1.7905480199999999</v>
      </c>
      <c r="E22" s="5">
        <v>7.9342782100000004</v>
      </c>
      <c r="F22" s="5">
        <v>10.65812524</v>
      </c>
      <c r="G22" s="5">
        <f t="shared" ref="G22:G27" si="2">LOG(E22/F22,2)</f>
        <v>-0.42578280033771587</v>
      </c>
    </row>
    <row r="23" spans="1:7" x14ac:dyDescent="0.25">
      <c r="A23" s="5" t="s">
        <v>8</v>
      </c>
      <c r="B23" s="5">
        <v>28.437624499999998</v>
      </c>
      <c r="C23" s="5">
        <v>14.76842701</v>
      </c>
      <c r="D23" s="5">
        <v>0.94528478400000004</v>
      </c>
      <c r="E23" s="5">
        <v>15.88044401</v>
      </c>
      <c r="F23" s="5">
        <v>18.91382205</v>
      </c>
      <c r="G23" s="5">
        <f t="shared" si="2"/>
        <v>-0.25218967821168542</v>
      </c>
    </row>
    <row r="24" spans="1:7" x14ac:dyDescent="0.25">
      <c r="A24" s="5" t="s">
        <v>7</v>
      </c>
      <c r="B24" s="5">
        <v>1.3140529E-2</v>
      </c>
      <c r="C24" s="5">
        <v>1.318035E-3</v>
      </c>
      <c r="D24" s="5">
        <v>3.3175631710000002</v>
      </c>
      <c r="E24" s="5">
        <v>0.25505234700000001</v>
      </c>
      <c r="F24" s="5">
        <v>0.32250987599999997</v>
      </c>
      <c r="G24" s="5">
        <f t="shared" si="2"/>
        <v>-0.33854996335606674</v>
      </c>
    </row>
    <row r="25" spans="1:7" x14ac:dyDescent="0.25">
      <c r="A25" s="5" t="s">
        <v>275</v>
      </c>
      <c r="B25" s="5">
        <v>2.7867108599999999</v>
      </c>
      <c r="C25" s="5">
        <v>2.4722222980000002</v>
      </c>
      <c r="D25" s="5">
        <v>0.17275484699999999</v>
      </c>
      <c r="E25" s="5">
        <v>1.0119611449999999</v>
      </c>
      <c r="F25" s="5">
        <v>1.025519063</v>
      </c>
      <c r="G25" s="5">
        <f t="shared" si="2"/>
        <v>-1.9200412051505099E-2</v>
      </c>
    </row>
    <row r="26" spans="1:7" x14ac:dyDescent="0.25">
      <c r="A26" s="5" t="s">
        <v>276</v>
      </c>
      <c r="B26" s="5">
        <v>6.0643151360000003</v>
      </c>
      <c r="C26" s="5">
        <v>3.2135985460000001</v>
      </c>
      <c r="D26" s="5">
        <v>0.91615501200000005</v>
      </c>
      <c r="E26" s="5">
        <v>21.160277669999999</v>
      </c>
      <c r="F26" s="5">
        <v>27.295291639999999</v>
      </c>
      <c r="G26" s="5">
        <f t="shared" si="2"/>
        <v>-0.36729355287431653</v>
      </c>
    </row>
    <row r="27" spans="1:7" x14ac:dyDescent="0.25">
      <c r="A27" s="5" t="s">
        <v>241</v>
      </c>
      <c r="B27" s="5">
        <v>5.242046888</v>
      </c>
      <c r="C27" s="5">
        <v>2.1111000600000001</v>
      </c>
      <c r="D27" s="5">
        <v>1.3121352980000001</v>
      </c>
      <c r="E27" s="5">
        <v>15.74049778</v>
      </c>
      <c r="F27" s="5">
        <v>17.53745881</v>
      </c>
      <c r="G27" s="5">
        <f t="shared" si="2"/>
        <v>-0.1559585498264201</v>
      </c>
    </row>
    <row r="28" spans="1:7" x14ac:dyDescent="0.25">
      <c r="A28" s="5" t="s">
        <v>277</v>
      </c>
      <c r="B28" s="5">
        <v>0.67207601900000002</v>
      </c>
      <c r="C28" s="5">
        <v>0.17049302399999999</v>
      </c>
      <c r="D28" s="5">
        <v>1.9789117190000001</v>
      </c>
      <c r="E28" s="5">
        <v>0</v>
      </c>
      <c r="F28" s="5">
        <v>6.8278129000000007E-2</v>
      </c>
      <c r="G28" s="5" t="s">
        <v>343</v>
      </c>
    </row>
    <row r="29" spans="1:7" x14ac:dyDescent="0.25">
      <c r="A29" s="5" t="s">
        <v>278</v>
      </c>
      <c r="B29" s="5">
        <v>3.1636110839999998</v>
      </c>
      <c r="C29" s="5">
        <v>2.6086737260000001</v>
      </c>
      <c r="D29" s="5">
        <v>0.27825573999999997</v>
      </c>
      <c r="E29" s="5">
        <v>0.82005082699999998</v>
      </c>
      <c r="F29" s="5">
        <v>1.04902757</v>
      </c>
      <c r="G29" s="5">
        <f t="shared" ref="G29:G35" si="3">LOG(E29/F29,2)</f>
        <v>-0.35526735828571471</v>
      </c>
    </row>
    <row r="30" spans="1:7" x14ac:dyDescent="0.25">
      <c r="A30" s="5" t="s">
        <v>279</v>
      </c>
      <c r="B30" s="5">
        <v>1.3759443920000001</v>
      </c>
      <c r="C30" s="5">
        <v>1.8886555460000001</v>
      </c>
      <c r="D30" s="5">
        <v>-0.45693743999999997</v>
      </c>
      <c r="E30" s="5">
        <v>1.0574788340000001</v>
      </c>
      <c r="F30" s="5">
        <v>1.157667234</v>
      </c>
      <c r="G30" s="5">
        <f t="shared" si="3"/>
        <v>-0.13059182968737035</v>
      </c>
    </row>
    <row r="31" spans="1:7" x14ac:dyDescent="0.25">
      <c r="A31" s="5" t="s">
        <v>280</v>
      </c>
      <c r="B31" s="5">
        <v>3.88653929</v>
      </c>
      <c r="C31" s="5">
        <v>2.6167236709999999</v>
      </c>
      <c r="D31" s="5">
        <v>0.57072451899999999</v>
      </c>
      <c r="E31" s="5">
        <v>46.158972259999999</v>
      </c>
      <c r="F31" s="5">
        <v>51.772100330000001</v>
      </c>
      <c r="G31" s="5">
        <f t="shared" si="3"/>
        <v>-0.16556374532910373</v>
      </c>
    </row>
    <row r="32" spans="1:7" x14ac:dyDescent="0.25">
      <c r="A32" s="5" t="s">
        <v>281</v>
      </c>
      <c r="B32" s="5">
        <v>4.8127686369999996</v>
      </c>
      <c r="C32" s="5">
        <v>2.3998042420000001</v>
      </c>
      <c r="D32" s="5">
        <v>1.003950345</v>
      </c>
      <c r="E32" s="5">
        <v>0.862813053</v>
      </c>
      <c r="F32" s="5">
        <v>1.0182799140000001</v>
      </c>
      <c r="G32" s="5">
        <f t="shared" si="3"/>
        <v>-0.23901428952774428</v>
      </c>
    </row>
    <row r="33" spans="1:7" x14ac:dyDescent="0.25">
      <c r="A33" s="5" t="s">
        <v>26</v>
      </c>
      <c r="B33" s="5">
        <v>2.244209E-3</v>
      </c>
      <c r="C33" s="5">
        <v>2.7012108999999999E-2</v>
      </c>
      <c r="D33" s="5">
        <v>-3.5893274239999999</v>
      </c>
      <c r="E33" s="5">
        <v>3.7336446000000002E-2</v>
      </c>
      <c r="F33" s="5">
        <v>0.457587197</v>
      </c>
      <c r="G33" s="5">
        <f t="shared" si="3"/>
        <v>-3.6153901757406857</v>
      </c>
    </row>
    <row r="34" spans="1:7" x14ac:dyDescent="0.25">
      <c r="A34" s="5" t="s">
        <v>60</v>
      </c>
      <c r="B34" s="5">
        <v>1.5472886079999999</v>
      </c>
      <c r="C34" s="5">
        <v>5.6776494570000002</v>
      </c>
      <c r="D34" s="5">
        <v>-1.8755514579999999</v>
      </c>
      <c r="E34" s="5">
        <v>11.28195494</v>
      </c>
      <c r="F34" s="5">
        <v>8.8717285649999997</v>
      </c>
      <c r="G34" s="5">
        <f t="shared" si="3"/>
        <v>0.3467299486525991</v>
      </c>
    </row>
    <row r="35" spans="1:7" x14ac:dyDescent="0.25">
      <c r="A35" s="5" t="s">
        <v>19</v>
      </c>
      <c r="B35" s="5">
        <v>3.1477935640000001</v>
      </c>
      <c r="C35" s="5">
        <v>7.0223412930000002</v>
      </c>
      <c r="D35" s="5">
        <v>-1.1576111840000001</v>
      </c>
      <c r="E35" s="5">
        <v>1.264084143</v>
      </c>
      <c r="F35" s="5">
        <v>2.3361457040000002</v>
      </c>
      <c r="G35" s="5">
        <f t="shared" si="3"/>
        <v>-0.88603775820629216</v>
      </c>
    </row>
    <row r="36" spans="1:7" x14ac:dyDescent="0.25">
      <c r="A36" s="5" t="s">
        <v>9</v>
      </c>
      <c r="B36" s="5">
        <v>0.24678166700000001</v>
      </c>
      <c r="C36" s="5">
        <v>6.0892242999999999E-2</v>
      </c>
      <c r="D36" s="5">
        <v>2.0189048559999998</v>
      </c>
      <c r="E36" s="5">
        <v>0</v>
      </c>
      <c r="F36" s="5">
        <v>2.7954451000000002E-2</v>
      </c>
      <c r="G36" s="5" t="s">
        <v>343</v>
      </c>
    </row>
    <row r="37" spans="1:7" x14ac:dyDescent="0.25">
      <c r="A37" s="5" t="s">
        <v>10</v>
      </c>
      <c r="B37" s="5">
        <v>4.5407826699999996</v>
      </c>
      <c r="C37" s="5">
        <v>2.6882905070000001</v>
      </c>
      <c r="D37" s="5">
        <v>0.75625193899999998</v>
      </c>
      <c r="E37" s="5">
        <v>1.2897769100000001</v>
      </c>
      <c r="F37" s="5">
        <v>1.0036329859999999</v>
      </c>
      <c r="G37" s="5">
        <f t="shared" ref="G37:G46" si="4">LOG(E37/F37,2)</f>
        <v>0.36188975418551617</v>
      </c>
    </row>
    <row r="38" spans="1:7" x14ac:dyDescent="0.25">
      <c r="A38" s="5" t="s">
        <v>11</v>
      </c>
      <c r="B38" s="5">
        <v>3.5939811769999999</v>
      </c>
      <c r="C38" s="5">
        <v>2.2326945180000002</v>
      </c>
      <c r="D38" s="5">
        <v>0.68679698099999997</v>
      </c>
      <c r="E38" s="5">
        <v>0.385756985</v>
      </c>
      <c r="F38" s="5">
        <v>0.13132644399999999</v>
      </c>
      <c r="G38" s="5">
        <f t="shared" si="4"/>
        <v>1.5545348325450641</v>
      </c>
    </row>
    <row r="39" spans="1:7" x14ac:dyDescent="0.25">
      <c r="A39" s="5" t="s">
        <v>12</v>
      </c>
      <c r="B39" s="5">
        <v>0.25171729999999998</v>
      </c>
      <c r="C39" s="5">
        <v>7.4258832999999996E-2</v>
      </c>
      <c r="D39" s="5">
        <v>1.7611698229999999</v>
      </c>
      <c r="E39" s="5">
        <v>0.102641408</v>
      </c>
      <c r="F39" s="5">
        <v>2.7954451000000002E-2</v>
      </c>
      <c r="G39" s="5">
        <f t="shared" si="4"/>
        <v>1.8764629489377169</v>
      </c>
    </row>
    <row r="40" spans="1:7" x14ac:dyDescent="0.25">
      <c r="A40" s="5" t="s">
        <v>13</v>
      </c>
      <c r="B40" s="5">
        <v>3.401211516</v>
      </c>
      <c r="C40" s="5">
        <v>6.6322710589999998</v>
      </c>
      <c r="D40" s="5">
        <v>-0.96345424300000004</v>
      </c>
      <c r="E40" s="5">
        <v>0.145588155</v>
      </c>
      <c r="F40" s="5">
        <v>0.59476537200000001</v>
      </c>
      <c r="G40" s="5">
        <f t="shared" si="4"/>
        <v>-2.0304276711256444</v>
      </c>
    </row>
    <row r="41" spans="1:7" x14ac:dyDescent="0.25">
      <c r="A41" s="5" t="s">
        <v>282</v>
      </c>
      <c r="B41" s="5">
        <v>0.328286315</v>
      </c>
      <c r="C41" s="5">
        <v>9.2321799999999996E-4</v>
      </c>
      <c r="D41" s="5">
        <v>8.4740676570000009</v>
      </c>
      <c r="E41" s="5">
        <v>2.756337915</v>
      </c>
      <c r="F41" s="5">
        <v>3.6144350090000001</v>
      </c>
      <c r="G41" s="5">
        <f t="shared" si="4"/>
        <v>-0.39101738268787417</v>
      </c>
    </row>
    <row r="42" spans="1:7" x14ac:dyDescent="0.25">
      <c r="A42" s="5" t="s">
        <v>283</v>
      </c>
      <c r="B42" s="5">
        <v>20.175363099999998</v>
      </c>
      <c r="C42" s="5">
        <v>4.2759492970000004</v>
      </c>
      <c r="D42" s="5">
        <v>2.238277987</v>
      </c>
      <c r="E42" s="5">
        <v>152.8619525</v>
      </c>
      <c r="F42" s="5">
        <v>199.0010422</v>
      </c>
      <c r="G42" s="5">
        <f t="shared" si="4"/>
        <v>-0.38054662333723188</v>
      </c>
    </row>
    <row r="43" spans="1:7" x14ac:dyDescent="0.25">
      <c r="A43" s="5" t="s">
        <v>284</v>
      </c>
      <c r="B43" s="5">
        <v>2.8467649960000001</v>
      </c>
      <c r="C43" s="5">
        <v>0.54177466900000004</v>
      </c>
      <c r="D43" s="5">
        <v>2.3935585549999998</v>
      </c>
      <c r="E43" s="5">
        <v>2.8540966440000002</v>
      </c>
      <c r="F43" s="5">
        <v>4.3868272209999999</v>
      </c>
      <c r="G43" s="5">
        <f t="shared" si="4"/>
        <v>-0.62014369821675486</v>
      </c>
    </row>
    <row r="44" spans="1:7" x14ac:dyDescent="0.25">
      <c r="A44" s="5" t="s">
        <v>285</v>
      </c>
      <c r="B44" s="5">
        <v>4.3797302800000004</v>
      </c>
      <c r="C44" s="5">
        <v>2.1969494090000001</v>
      </c>
      <c r="D44" s="5">
        <v>0.99534037799999997</v>
      </c>
      <c r="E44" s="5">
        <v>16.336871649999999</v>
      </c>
      <c r="F44" s="5">
        <v>21.030560650000002</v>
      </c>
      <c r="G44" s="5">
        <f t="shared" si="4"/>
        <v>-0.36435556309311284</v>
      </c>
    </row>
    <row r="45" spans="1:7" x14ac:dyDescent="0.25">
      <c r="A45" s="5" t="s">
        <v>286</v>
      </c>
      <c r="B45" s="5">
        <v>17.55160819</v>
      </c>
      <c r="C45" s="5">
        <v>4.3586278109999999</v>
      </c>
      <c r="D45" s="5">
        <v>2.0096573050000002</v>
      </c>
      <c r="E45" s="5">
        <v>69.356295070000002</v>
      </c>
      <c r="F45" s="5">
        <v>96.152074720000002</v>
      </c>
      <c r="G45" s="5">
        <f t="shared" si="4"/>
        <v>-0.47129115405099825</v>
      </c>
    </row>
    <row r="46" spans="1:7" x14ac:dyDescent="0.25">
      <c r="A46" s="5" t="s">
        <v>148</v>
      </c>
      <c r="B46" s="5">
        <v>0.22609706199999999</v>
      </c>
      <c r="C46" s="5">
        <v>3.4017320000000002E-3</v>
      </c>
      <c r="D46" s="5">
        <v>6.0545287649999997</v>
      </c>
      <c r="E46" s="5">
        <v>9.4038268999999994E-2</v>
      </c>
      <c r="F46" s="5">
        <v>0.128056906</v>
      </c>
      <c r="G46" s="5">
        <f t="shared" si="4"/>
        <v>-0.44546517026582344</v>
      </c>
    </row>
    <row r="47" spans="1:7" x14ac:dyDescent="0.25">
      <c r="A47" s="5" t="s">
        <v>149</v>
      </c>
      <c r="B47" s="5">
        <v>3.1679879000000001E-2</v>
      </c>
      <c r="C47" s="5">
        <v>0.43850704499999998</v>
      </c>
      <c r="D47" s="5">
        <v>-3.7909612859999999</v>
      </c>
      <c r="E47" s="5">
        <v>0</v>
      </c>
      <c r="F47" s="5">
        <v>0.17942857200000001</v>
      </c>
      <c r="G47" s="5" t="s">
        <v>343</v>
      </c>
    </row>
    <row r="48" spans="1:7" x14ac:dyDescent="0.25">
      <c r="A48" s="5" t="s">
        <v>287</v>
      </c>
      <c r="B48" s="5">
        <v>0.51513080700000002</v>
      </c>
      <c r="C48" s="5">
        <v>1.3778446E-2</v>
      </c>
      <c r="D48" s="5">
        <v>5.224453767</v>
      </c>
      <c r="E48" s="5">
        <v>1.0474598799999999</v>
      </c>
      <c r="F48" s="5">
        <v>1.393963987</v>
      </c>
      <c r="G48" s="5">
        <f>LOG(E48/F48,2)</f>
        <v>-0.41229830310969334</v>
      </c>
    </row>
    <row r="49" spans="1:7" x14ac:dyDescent="0.25">
      <c r="A49" s="5" t="s">
        <v>126</v>
      </c>
      <c r="B49" s="5">
        <v>0.235629803</v>
      </c>
      <c r="C49" s="5">
        <v>0.57165653999999999</v>
      </c>
      <c r="D49" s="5">
        <v>-1.278626585</v>
      </c>
      <c r="E49" s="5">
        <v>2.4909127820000001</v>
      </c>
      <c r="F49" s="5">
        <v>3.4754182779999998</v>
      </c>
      <c r="G49" s="5">
        <f>LOG(E49/F49,2)</f>
        <v>-0.4805121141147638</v>
      </c>
    </row>
    <row r="50" spans="1:7" x14ac:dyDescent="0.25">
      <c r="A50" s="5" t="s">
        <v>127</v>
      </c>
      <c r="B50" s="5">
        <v>1.168297E-3</v>
      </c>
      <c r="C50" s="5">
        <v>0.20108731599999999</v>
      </c>
      <c r="D50" s="5">
        <v>-7.4272706660000001</v>
      </c>
      <c r="E50" s="5">
        <v>1.9436726000000001E-2</v>
      </c>
      <c r="F50" s="5">
        <v>7.9404067999999994E-2</v>
      </c>
      <c r="G50" s="5">
        <f>LOG(E50/F50,2)</f>
        <v>-2.0304276948075182</v>
      </c>
    </row>
    <row r="51" spans="1:7" x14ac:dyDescent="0.25">
      <c r="A51" s="5" t="s">
        <v>128</v>
      </c>
      <c r="B51" s="5">
        <v>2.2119857289999998</v>
      </c>
      <c r="C51" s="5">
        <v>1.8456560930000001</v>
      </c>
      <c r="D51" s="5">
        <v>0.26120832100000002</v>
      </c>
      <c r="E51" s="5">
        <v>5.3077436420000002</v>
      </c>
      <c r="F51" s="5">
        <v>7.365509511</v>
      </c>
      <c r="G51" s="5">
        <f>LOG(E51/F51,2)</f>
        <v>-0.47268663565464963</v>
      </c>
    </row>
    <row r="52" spans="1:7" x14ac:dyDescent="0.25">
      <c r="A52" s="5" t="s">
        <v>288</v>
      </c>
      <c r="B52" s="5">
        <v>2.96138E-3</v>
      </c>
      <c r="C52" s="5">
        <v>1.782212E-3</v>
      </c>
      <c r="D52" s="5">
        <v>0.73260067100000004</v>
      </c>
      <c r="E52" s="5">
        <v>0</v>
      </c>
      <c r="F52" s="5">
        <v>0</v>
      </c>
      <c r="G52" s="5" t="s">
        <v>343</v>
      </c>
    </row>
    <row r="53" spans="1:7" x14ac:dyDescent="0.25">
      <c r="A53" s="5" t="s">
        <v>289</v>
      </c>
      <c r="B53" s="5">
        <v>0.80089395100000005</v>
      </c>
      <c r="C53" s="5">
        <v>8.6070079999999993E-3</v>
      </c>
      <c r="D53" s="5">
        <v>6.5399555930000002</v>
      </c>
      <c r="E53" s="5">
        <v>0</v>
      </c>
      <c r="F53" s="5">
        <v>0</v>
      </c>
      <c r="G53" s="5" t="s">
        <v>343</v>
      </c>
    </row>
    <row r="54" spans="1:7" x14ac:dyDescent="0.25">
      <c r="A54" s="5" t="s">
        <v>99</v>
      </c>
      <c r="B54" s="5">
        <v>0.26479037100000002</v>
      </c>
      <c r="C54" s="5">
        <v>0.29567189199999999</v>
      </c>
      <c r="D54" s="5">
        <v>-0.159146439</v>
      </c>
      <c r="E54" s="5">
        <v>2.0964808029999999</v>
      </c>
      <c r="F54" s="5">
        <v>2.5296487139999999</v>
      </c>
      <c r="G54" s="5">
        <f>LOG(E54/F54,2)</f>
        <v>-0.27096743555822411</v>
      </c>
    </row>
    <row r="55" spans="1:7" x14ac:dyDescent="0.25">
      <c r="A55" s="5" t="s">
        <v>290</v>
      </c>
      <c r="B55" s="5">
        <v>1.5901573550000001</v>
      </c>
      <c r="C55" s="5">
        <v>0.60290082099999998</v>
      </c>
      <c r="D55" s="5">
        <v>1.399176937</v>
      </c>
      <c r="E55" s="5">
        <v>0</v>
      </c>
      <c r="F55" s="5">
        <v>0</v>
      </c>
      <c r="G55" s="5" t="s">
        <v>343</v>
      </c>
    </row>
    <row r="56" spans="1:7" x14ac:dyDescent="0.25">
      <c r="A56" s="5" t="s">
        <v>291</v>
      </c>
      <c r="B56" s="5">
        <v>1.2986285070000001</v>
      </c>
      <c r="C56" s="5">
        <v>0.59333096699999999</v>
      </c>
      <c r="D56" s="5">
        <v>1.1300797979999999</v>
      </c>
      <c r="E56" s="5">
        <v>0.17636749299999999</v>
      </c>
      <c r="F56" s="5">
        <v>2.5818165660000001</v>
      </c>
      <c r="G56" s="5">
        <f>LOG(E56/F56,2)</f>
        <v>-3.8717299214750009</v>
      </c>
    </row>
    <row r="57" spans="1:7" x14ac:dyDescent="0.25">
      <c r="A57" s="5" t="s">
        <v>179</v>
      </c>
      <c r="B57" s="5">
        <v>2.0241230000000001E-3</v>
      </c>
      <c r="C57" s="5">
        <v>1.2181539999999999E-3</v>
      </c>
      <c r="D57" s="5">
        <v>0.73260067100000004</v>
      </c>
      <c r="E57" s="5">
        <v>0</v>
      </c>
      <c r="F57" s="5">
        <v>0</v>
      </c>
      <c r="G57" s="5" t="s">
        <v>343</v>
      </c>
    </row>
    <row r="58" spans="1:7" x14ac:dyDescent="0.25">
      <c r="A58" s="5" t="s">
        <v>292</v>
      </c>
      <c r="B58" s="5">
        <v>2.982224531</v>
      </c>
      <c r="C58" s="5">
        <v>2.1158582689999998</v>
      </c>
      <c r="D58" s="5">
        <v>0.495145891</v>
      </c>
      <c r="E58" s="5">
        <v>21.99854934</v>
      </c>
      <c r="F58" s="5">
        <v>24.525865670000002</v>
      </c>
      <c r="G58" s="5">
        <f t="shared" ref="G58:G80" si="5">LOG(E58/F58,2)</f>
        <v>-0.15689566839020277</v>
      </c>
    </row>
    <row r="59" spans="1:7" x14ac:dyDescent="0.25">
      <c r="A59" s="5" t="s">
        <v>181</v>
      </c>
      <c r="B59" s="5">
        <v>3.0431900500000002</v>
      </c>
      <c r="C59" s="5">
        <v>1.1110871739999999</v>
      </c>
      <c r="D59" s="5">
        <v>1.453612422</v>
      </c>
      <c r="E59" s="5">
        <v>3.574269116</v>
      </c>
      <c r="F59" s="5">
        <v>4.2254340209999999</v>
      </c>
      <c r="G59" s="5">
        <f t="shared" si="5"/>
        <v>-0.2414512745966691</v>
      </c>
    </row>
    <row r="60" spans="1:7" x14ac:dyDescent="0.25">
      <c r="A60" s="5" t="s">
        <v>93</v>
      </c>
      <c r="B60" s="5">
        <v>0.158302515</v>
      </c>
      <c r="C60" s="5">
        <v>8.0226791000000006E-2</v>
      </c>
      <c r="D60" s="5">
        <v>0.98052818399999997</v>
      </c>
      <c r="E60" s="5">
        <v>0.58910518099999998</v>
      </c>
      <c r="F60" s="5">
        <v>0.99097247799999999</v>
      </c>
      <c r="G60" s="5">
        <f t="shared" si="5"/>
        <v>-0.75031974928617773</v>
      </c>
    </row>
    <row r="61" spans="1:7" x14ac:dyDescent="0.25">
      <c r="A61" s="5" t="s">
        <v>94</v>
      </c>
      <c r="B61" s="5">
        <v>1.059893411</v>
      </c>
      <c r="C61" s="5">
        <v>0.58470775600000002</v>
      </c>
      <c r="D61" s="5">
        <v>0.85813155299999999</v>
      </c>
      <c r="E61" s="5">
        <v>2.938871792</v>
      </c>
      <c r="F61" s="5">
        <v>4.3098653389999999</v>
      </c>
      <c r="G61" s="5">
        <f t="shared" si="5"/>
        <v>-0.55238037033130172</v>
      </c>
    </row>
    <row r="62" spans="1:7" x14ac:dyDescent="0.25">
      <c r="A62" s="5" t="s">
        <v>293</v>
      </c>
      <c r="B62" s="5">
        <v>0.66576599999999997</v>
      </c>
      <c r="C62" s="5">
        <v>0.39678000899999999</v>
      </c>
      <c r="D62" s="5">
        <v>0.74667585599999997</v>
      </c>
      <c r="E62" s="5">
        <v>2.795937339</v>
      </c>
      <c r="F62" s="5">
        <v>2.4894384020000002</v>
      </c>
      <c r="G62" s="5">
        <f t="shared" si="5"/>
        <v>0.16751171000876861</v>
      </c>
    </row>
    <row r="63" spans="1:7" x14ac:dyDescent="0.25">
      <c r="A63" s="5" t="s">
        <v>185</v>
      </c>
      <c r="B63" s="5">
        <v>0.22155027499999999</v>
      </c>
      <c r="C63" s="5">
        <v>2.5225154E-2</v>
      </c>
      <c r="D63" s="5">
        <v>3.134699114</v>
      </c>
      <c r="E63" s="5">
        <v>7.4713921000000003E-2</v>
      </c>
      <c r="F63" s="5">
        <v>0.135655887</v>
      </c>
      <c r="G63" s="5">
        <f t="shared" si="5"/>
        <v>-0.86050267504338496</v>
      </c>
    </row>
    <row r="64" spans="1:7" x14ac:dyDescent="0.25">
      <c r="A64" s="5" t="s">
        <v>78</v>
      </c>
      <c r="B64" s="5">
        <v>4.7942886969999998</v>
      </c>
      <c r="C64" s="5">
        <v>2.1571407819999999</v>
      </c>
      <c r="D64" s="5">
        <v>1.1521964520000001</v>
      </c>
      <c r="E64" s="5">
        <v>3.0553115659999999</v>
      </c>
      <c r="F64" s="5">
        <v>3.8913660390000002</v>
      </c>
      <c r="G64" s="5">
        <f t="shared" si="5"/>
        <v>-0.34895718627550226</v>
      </c>
    </row>
    <row r="65" spans="1:7" x14ac:dyDescent="0.25">
      <c r="A65" s="5" t="s">
        <v>261</v>
      </c>
      <c r="B65" s="5">
        <v>15.329393659999999</v>
      </c>
      <c r="C65" s="5">
        <v>9.7205604959999992</v>
      </c>
      <c r="D65" s="5">
        <v>0.65718922599999996</v>
      </c>
      <c r="E65" s="5">
        <v>11.884686670000001</v>
      </c>
      <c r="F65" s="5">
        <v>13.66182586</v>
      </c>
      <c r="G65" s="5">
        <f t="shared" si="5"/>
        <v>-0.20104643984987403</v>
      </c>
    </row>
    <row r="66" spans="1:7" x14ac:dyDescent="0.25">
      <c r="A66" s="5" t="s">
        <v>262</v>
      </c>
      <c r="B66" s="5">
        <v>2.0661007200000001</v>
      </c>
      <c r="C66" s="5">
        <v>1.51507861</v>
      </c>
      <c r="D66" s="5">
        <v>0.44751793600000001</v>
      </c>
      <c r="E66" s="5">
        <v>1.825524827</v>
      </c>
      <c r="F66" s="5">
        <v>2.64759959</v>
      </c>
      <c r="G66" s="5">
        <f t="shared" si="5"/>
        <v>-0.53637366305726986</v>
      </c>
    </row>
    <row r="67" spans="1:7" x14ac:dyDescent="0.25">
      <c r="A67" s="5" t="s">
        <v>263</v>
      </c>
      <c r="B67" s="5">
        <v>1.001300794</v>
      </c>
      <c r="C67" s="5">
        <v>0.17867817699999999</v>
      </c>
      <c r="D67" s="5">
        <v>2.4864400830000002</v>
      </c>
      <c r="E67" s="5">
        <v>0.38740551899999998</v>
      </c>
      <c r="F67" s="5">
        <v>0.46160683800000002</v>
      </c>
      <c r="G67" s="5">
        <f t="shared" si="5"/>
        <v>-0.25282008866514244</v>
      </c>
    </row>
    <row r="68" spans="1:7" x14ac:dyDescent="0.25">
      <c r="A68" s="5" t="s">
        <v>104</v>
      </c>
      <c r="B68" s="5">
        <v>1.036023363</v>
      </c>
      <c r="C68" s="5">
        <v>1.2433596069999999</v>
      </c>
      <c r="D68" s="5">
        <v>-0.26318707800000002</v>
      </c>
      <c r="E68" s="5">
        <v>7.5376573000000002E-2</v>
      </c>
      <c r="F68" s="5">
        <v>0.23950332599999999</v>
      </c>
      <c r="G68" s="5">
        <f t="shared" si="5"/>
        <v>-1.6678575815136154</v>
      </c>
    </row>
    <row r="69" spans="1:7" x14ac:dyDescent="0.25">
      <c r="A69" s="5" t="s">
        <v>294</v>
      </c>
      <c r="B69" s="5">
        <v>11.335597480000001</v>
      </c>
      <c r="C69" s="5">
        <v>7.7256026709999999</v>
      </c>
      <c r="D69" s="5">
        <v>0.55314104799999997</v>
      </c>
      <c r="E69" s="5">
        <v>11.607453960000001</v>
      </c>
      <c r="F69" s="5">
        <v>13.733012110000001</v>
      </c>
      <c r="G69" s="5">
        <f t="shared" si="5"/>
        <v>-0.24259653299952155</v>
      </c>
    </row>
    <row r="70" spans="1:7" x14ac:dyDescent="0.25">
      <c r="A70" s="5" t="s">
        <v>89</v>
      </c>
      <c r="B70" s="5">
        <v>7.9316761180000004</v>
      </c>
      <c r="C70" s="5">
        <v>7.1062261720000004</v>
      </c>
      <c r="D70" s="5">
        <v>0.15854216099999999</v>
      </c>
      <c r="E70" s="5">
        <v>7.0260722209999997</v>
      </c>
      <c r="F70" s="5">
        <v>8.3114011390000009</v>
      </c>
      <c r="G70" s="5">
        <f t="shared" si="5"/>
        <v>-0.24237330144860689</v>
      </c>
    </row>
    <row r="71" spans="1:7" x14ac:dyDescent="0.25">
      <c r="A71" s="5" t="s">
        <v>295</v>
      </c>
      <c r="B71" s="5">
        <v>23.535225870000001</v>
      </c>
      <c r="C71" s="5">
        <v>17.503104019999999</v>
      </c>
      <c r="D71" s="5">
        <v>0.42721090499999997</v>
      </c>
      <c r="E71" s="5">
        <v>23.81817556</v>
      </c>
      <c r="F71" s="5">
        <v>21.187753860000001</v>
      </c>
      <c r="G71" s="5">
        <f t="shared" si="5"/>
        <v>0.16883225501725727</v>
      </c>
    </row>
    <row r="72" spans="1:7" x14ac:dyDescent="0.25">
      <c r="A72" s="5" t="s">
        <v>296</v>
      </c>
      <c r="B72" s="5">
        <v>1.1723878969999999</v>
      </c>
      <c r="C72" s="5">
        <v>0.72360421600000002</v>
      </c>
      <c r="D72" s="5">
        <v>0.69617726199999996</v>
      </c>
      <c r="E72" s="5">
        <v>1.6900447359999999</v>
      </c>
      <c r="F72" s="5">
        <v>3.7350974529999998</v>
      </c>
      <c r="G72" s="5">
        <f t="shared" si="5"/>
        <v>-1.1440844494919884</v>
      </c>
    </row>
    <row r="73" spans="1:7" x14ac:dyDescent="0.25">
      <c r="A73" s="5" t="s">
        <v>232</v>
      </c>
      <c r="B73" s="5">
        <v>2.1478622789999999</v>
      </c>
      <c r="C73" s="5">
        <v>4.5429746790000003</v>
      </c>
      <c r="D73" s="5">
        <v>-1.0807357740000001</v>
      </c>
      <c r="E73" s="5">
        <v>4.6965232549999998</v>
      </c>
      <c r="F73" s="5">
        <v>5.4429831230000003</v>
      </c>
      <c r="G73" s="5">
        <f t="shared" si="5"/>
        <v>-0.2128044099501043</v>
      </c>
    </row>
    <row r="74" spans="1:7" x14ac:dyDescent="0.25">
      <c r="A74" s="5" t="s">
        <v>233</v>
      </c>
      <c r="B74" s="5">
        <v>10.139290880000001</v>
      </c>
      <c r="C74" s="5">
        <v>14.07788554</v>
      </c>
      <c r="D74" s="5">
        <v>-0.47347390499999997</v>
      </c>
      <c r="E74" s="5">
        <v>37.634560239999999</v>
      </c>
      <c r="F74" s="5">
        <v>41.195755130000002</v>
      </c>
      <c r="G74" s="5">
        <f t="shared" si="5"/>
        <v>-0.13043757402106521</v>
      </c>
    </row>
    <row r="75" spans="1:7" x14ac:dyDescent="0.25">
      <c r="A75" s="5" t="s">
        <v>234</v>
      </c>
      <c r="B75" s="5">
        <v>19.89337089</v>
      </c>
      <c r="C75" s="5">
        <v>44.366874950000003</v>
      </c>
      <c r="D75" s="5">
        <v>-1.15719518</v>
      </c>
      <c r="E75" s="5">
        <v>17.863178560000001</v>
      </c>
      <c r="F75" s="5">
        <v>27.63824705</v>
      </c>
      <c r="G75" s="5">
        <f t="shared" si="5"/>
        <v>-0.62967730067173588</v>
      </c>
    </row>
    <row r="76" spans="1:7" x14ac:dyDescent="0.25">
      <c r="A76" s="5" t="s">
        <v>235</v>
      </c>
      <c r="B76" s="5">
        <v>0.29055977799999999</v>
      </c>
      <c r="C76" s="5">
        <v>7.9483692999999994E-2</v>
      </c>
      <c r="D76" s="5">
        <v>1.8701041940000001</v>
      </c>
      <c r="E76" s="5">
        <v>3.578403609</v>
      </c>
      <c r="F76" s="5">
        <v>3.3982081540000002</v>
      </c>
      <c r="G76" s="5">
        <f t="shared" si="5"/>
        <v>7.4541892348603436E-2</v>
      </c>
    </row>
    <row r="77" spans="1:7" x14ac:dyDescent="0.25">
      <c r="A77" s="5" t="s">
        <v>236</v>
      </c>
      <c r="B77" s="5">
        <v>0.65525218299999999</v>
      </c>
      <c r="C77" s="5">
        <v>0.54896641400000001</v>
      </c>
      <c r="D77" s="5">
        <v>0.255332367</v>
      </c>
      <c r="E77" s="5">
        <v>1.176192578</v>
      </c>
      <c r="F77" s="5">
        <v>1.464954793</v>
      </c>
      <c r="G77" s="5">
        <f t="shared" si="5"/>
        <v>-0.31673185328779246</v>
      </c>
    </row>
    <row r="78" spans="1:7" x14ac:dyDescent="0.25">
      <c r="A78" s="5" t="s">
        <v>237</v>
      </c>
      <c r="B78" s="5">
        <v>2.2601181000000001E-2</v>
      </c>
      <c r="C78" s="5">
        <v>4.2041924000000001E-2</v>
      </c>
      <c r="D78" s="5">
        <v>-0.89543055199999999</v>
      </c>
      <c r="E78" s="5">
        <v>0.15382277999999999</v>
      </c>
      <c r="F78" s="5">
        <v>9.3097177000000003E-2</v>
      </c>
      <c r="G78" s="5">
        <f t="shared" si="5"/>
        <v>0.72445984493974258</v>
      </c>
    </row>
    <row r="79" spans="1:7" x14ac:dyDescent="0.25">
      <c r="A79" s="5" t="s">
        <v>37</v>
      </c>
      <c r="B79" s="5">
        <v>6.8084164449999998</v>
      </c>
      <c r="C79" s="5">
        <v>2.9158287039999999</v>
      </c>
      <c r="D79" s="5">
        <v>1.223413316</v>
      </c>
      <c r="E79" s="5">
        <v>5.7804981370000004</v>
      </c>
      <c r="F79" s="5">
        <v>7.4967727059999998</v>
      </c>
      <c r="G79" s="5">
        <f t="shared" si="5"/>
        <v>-0.37507583889284668</v>
      </c>
    </row>
    <row r="80" spans="1:7" x14ac:dyDescent="0.25">
      <c r="A80" s="5" t="s">
        <v>297</v>
      </c>
      <c r="B80" s="5">
        <v>10.47032433</v>
      </c>
      <c r="C80" s="5">
        <v>4.8016862150000001</v>
      </c>
      <c r="D80" s="5">
        <v>1.1246930989999999</v>
      </c>
      <c r="E80" s="5">
        <v>14.542399319999999</v>
      </c>
      <c r="F80" s="5">
        <v>14.63711646</v>
      </c>
      <c r="G80" s="5">
        <f t="shared" si="5"/>
        <v>-9.3660517970180421E-3</v>
      </c>
    </row>
    <row r="81" spans="1:7" x14ac:dyDescent="0.25">
      <c r="A81" s="5" t="s">
        <v>186</v>
      </c>
      <c r="B81" s="5">
        <v>1.4847246E-2</v>
      </c>
      <c r="C81" s="5">
        <v>2.233835E-3</v>
      </c>
      <c r="D81" s="5">
        <v>2.7326006710000001</v>
      </c>
      <c r="E81" s="5">
        <v>0.123505302</v>
      </c>
      <c r="F81" s="5">
        <v>0</v>
      </c>
      <c r="G81" s="5" t="s">
        <v>343</v>
      </c>
    </row>
    <row r="82" spans="1:7" x14ac:dyDescent="0.25">
      <c r="A82" s="5" t="s">
        <v>182</v>
      </c>
      <c r="B82" s="5">
        <v>5.433761101</v>
      </c>
      <c r="C82" s="5">
        <v>3.32037513</v>
      </c>
      <c r="D82" s="5">
        <v>0.71060489400000004</v>
      </c>
      <c r="E82" s="5">
        <v>8.7748968709999993</v>
      </c>
      <c r="F82" s="5">
        <v>14.09838759</v>
      </c>
      <c r="G82" s="5">
        <f>LOG(E82/F82,2)</f>
        <v>-0.68407609831520322</v>
      </c>
    </row>
    <row r="83" spans="1:7" x14ac:dyDescent="0.25">
      <c r="A83" s="5" t="s">
        <v>183</v>
      </c>
      <c r="B83" s="5">
        <v>0.35423864799999999</v>
      </c>
      <c r="C83" s="5">
        <v>0.29811546100000003</v>
      </c>
      <c r="D83" s="5">
        <v>0.24885042099999999</v>
      </c>
      <c r="E83" s="5">
        <v>2.8269136330000002</v>
      </c>
      <c r="F83" s="5">
        <v>2.6424935079999998</v>
      </c>
      <c r="G83" s="5">
        <f>LOG(E83/F83,2)</f>
        <v>9.7327879823354932E-2</v>
      </c>
    </row>
    <row r="84" spans="1:7" x14ac:dyDescent="0.25">
      <c r="A84" s="5" t="s">
        <v>184</v>
      </c>
      <c r="B84" s="5">
        <v>1.1471451000000001E-2</v>
      </c>
      <c r="C84" s="5">
        <v>8.6296599999999995E-4</v>
      </c>
      <c r="D84" s="5">
        <v>3.7326006710000001</v>
      </c>
      <c r="E84" s="5">
        <v>4.7712048E-2</v>
      </c>
      <c r="F84" s="5">
        <v>0</v>
      </c>
      <c r="G84" s="5" t="s">
        <v>343</v>
      </c>
    </row>
    <row r="85" spans="1:7" x14ac:dyDescent="0.25">
      <c r="A85" s="5" t="s">
        <v>97</v>
      </c>
      <c r="B85" s="5">
        <v>0.754590706</v>
      </c>
      <c r="C85" s="5">
        <v>0.127474055</v>
      </c>
      <c r="D85" s="5">
        <v>2.5654906849999999</v>
      </c>
      <c r="E85" s="5">
        <v>1.035152064</v>
      </c>
      <c r="F85" s="5">
        <v>0.95974232999999998</v>
      </c>
      <c r="G85" s="5">
        <f>LOG(E85/F85,2)</f>
        <v>0.10912368481550695</v>
      </c>
    </row>
    <row r="86" spans="1:7" x14ac:dyDescent="0.25">
      <c r="A86" s="5" t="s">
        <v>66</v>
      </c>
      <c r="B86" s="5">
        <v>2.9777649620000002</v>
      </c>
      <c r="C86" s="5">
        <v>0.665520797</v>
      </c>
      <c r="D86" s="5">
        <v>2.16167423</v>
      </c>
      <c r="E86" s="5">
        <v>0.25695264000000001</v>
      </c>
      <c r="F86" s="5">
        <v>1.0497181739999999</v>
      </c>
      <c r="G86" s="5">
        <f>LOG(E86/F86,2)</f>
        <v>-2.0304276683563662</v>
      </c>
    </row>
    <row r="87" spans="1:7" x14ac:dyDescent="0.25">
      <c r="A87" s="5" t="s">
        <v>67</v>
      </c>
      <c r="B87" s="5">
        <v>2.081518263</v>
      </c>
      <c r="C87" s="5">
        <v>0.92936210100000005</v>
      </c>
      <c r="D87" s="5">
        <v>1.163323498</v>
      </c>
      <c r="E87" s="5">
        <v>1.5385593099999999</v>
      </c>
      <c r="F87" s="5">
        <v>1.895600986</v>
      </c>
      <c r="G87" s="5">
        <f>LOG(E87/F87,2)</f>
        <v>-0.30107525723665624</v>
      </c>
    </row>
    <row r="88" spans="1:7" x14ac:dyDescent="0.25">
      <c r="A88" s="5" t="s">
        <v>68</v>
      </c>
      <c r="B88" s="5">
        <v>0.72496616000000003</v>
      </c>
      <c r="C88" s="5">
        <v>0.27679103599999999</v>
      </c>
      <c r="D88" s="5">
        <v>1.389116432</v>
      </c>
      <c r="E88" s="5">
        <v>0</v>
      </c>
      <c r="F88" s="5">
        <v>0</v>
      </c>
      <c r="G88" s="5" t="s">
        <v>343</v>
      </c>
    </row>
    <row r="89" spans="1:7" x14ac:dyDescent="0.25">
      <c r="A89" s="5" t="s">
        <v>69</v>
      </c>
      <c r="B89" s="5">
        <v>0.94308563199999995</v>
      </c>
      <c r="C89" s="5">
        <v>0.81756527199999995</v>
      </c>
      <c r="D89" s="5">
        <v>0.20605485600000001</v>
      </c>
      <c r="E89" s="5">
        <v>2.5060294500000002</v>
      </c>
      <c r="F89" s="5">
        <v>2.2891930939999998</v>
      </c>
      <c r="G89" s="5">
        <f>LOG(E89/F89,2)</f>
        <v>0.13056420911005631</v>
      </c>
    </row>
    <row r="90" spans="1:7" x14ac:dyDescent="0.25">
      <c r="A90" s="5" t="s">
        <v>70</v>
      </c>
      <c r="B90" s="5">
        <v>8.0143609219999998</v>
      </c>
      <c r="C90" s="5">
        <v>3.1785798249999999</v>
      </c>
      <c r="D90" s="5">
        <v>1.3342051619999999</v>
      </c>
      <c r="E90" s="5">
        <v>18.96906598</v>
      </c>
      <c r="F90" s="5">
        <v>21.175020050000001</v>
      </c>
      <c r="G90" s="5">
        <f>LOG(E90/F90,2)</f>
        <v>-0.15871469213055342</v>
      </c>
    </row>
    <row r="91" spans="1:7" x14ac:dyDescent="0.25">
      <c r="A91" s="5" t="s">
        <v>71</v>
      </c>
      <c r="B91" s="5">
        <v>6.1757445110000004</v>
      </c>
      <c r="C91" s="5">
        <v>3.151588394</v>
      </c>
      <c r="D91" s="5">
        <v>0.97053394299999995</v>
      </c>
      <c r="E91" s="5">
        <v>2.4113529329999999</v>
      </c>
      <c r="F91" s="5">
        <v>3.1646939110000001</v>
      </c>
      <c r="G91" s="5">
        <f>LOG(E91/F91,2)</f>
        <v>-0.39222314536660607</v>
      </c>
    </row>
    <row r="92" spans="1:7" x14ac:dyDescent="0.25">
      <c r="A92" s="5" t="s">
        <v>72</v>
      </c>
      <c r="B92" s="5">
        <v>5.5661807239999996</v>
      </c>
      <c r="C92" s="5">
        <v>3.0944751410000002</v>
      </c>
      <c r="D92" s="5">
        <v>0.84699301900000001</v>
      </c>
      <c r="E92" s="5">
        <v>9.4739702090000009</v>
      </c>
      <c r="F92" s="5">
        <v>11.573142860000001</v>
      </c>
      <c r="G92" s="5">
        <f>LOG(E92/F92,2)</f>
        <v>-0.28873966259480671</v>
      </c>
    </row>
    <row r="93" spans="1:7" x14ac:dyDescent="0.25">
      <c r="A93" s="5" t="s">
        <v>110</v>
      </c>
      <c r="B93" s="5">
        <v>0.74572932800000002</v>
      </c>
      <c r="C93" s="5">
        <v>1.1535772200000001</v>
      </c>
      <c r="D93" s="5">
        <v>-0.62939059399999997</v>
      </c>
      <c r="E93" s="5">
        <v>0</v>
      </c>
      <c r="F93" s="5">
        <v>0</v>
      </c>
      <c r="G93" s="5" t="s">
        <v>343</v>
      </c>
    </row>
    <row r="94" spans="1:7" x14ac:dyDescent="0.25">
      <c r="A94" s="5" t="s">
        <v>102</v>
      </c>
      <c r="B94" s="5">
        <v>3.6575071370000001</v>
      </c>
      <c r="C94" s="5">
        <v>1.59097007</v>
      </c>
      <c r="D94" s="5">
        <v>1.2009539840000001</v>
      </c>
      <c r="E94" s="5">
        <v>0.206970072</v>
      </c>
      <c r="F94" s="5">
        <v>0.211381605</v>
      </c>
      <c r="G94" s="5">
        <f t="shared" ref="G94:G122" si="6">LOG(E94/F94,2)</f>
        <v>-3.0427666737837283E-2</v>
      </c>
    </row>
    <row r="95" spans="1:7" x14ac:dyDescent="0.25">
      <c r="A95" s="5" t="s">
        <v>101</v>
      </c>
      <c r="B95" s="5">
        <v>21.659978509999998</v>
      </c>
      <c r="C95" s="5">
        <v>15.829711789999999</v>
      </c>
      <c r="D95" s="5">
        <v>0.452396823</v>
      </c>
      <c r="E95" s="5">
        <v>85.986933769999993</v>
      </c>
      <c r="F95" s="5">
        <v>82.348332450000001</v>
      </c>
      <c r="G95" s="5">
        <f t="shared" si="6"/>
        <v>6.2378014572073107E-2</v>
      </c>
    </row>
    <row r="96" spans="1:7" x14ac:dyDescent="0.25">
      <c r="A96" s="5" t="s">
        <v>298</v>
      </c>
      <c r="B96" s="5">
        <v>3.1754589009999998</v>
      </c>
      <c r="C96" s="5">
        <v>1.457453366</v>
      </c>
      <c r="D96" s="5">
        <v>1.1235153760000001</v>
      </c>
      <c r="E96" s="5">
        <v>3.6230322250000002</v>
      </c>
      <c r="F96" s="5">
        <v>5.9484029840000003</v>
      </c>
      <c r="G96" s="5">
        <f t="shared" si="6"/>
        <v>-0.71530475049084785</v>
      </c>
    </row>
    <row r="97" spans="1:7" x14ac:dyDescent="0.25">
      <c r="A97" s="5" t="s">
        <v>112</v>
      </c>
      <c r="B97" s="5">
        <v>3.117933206</v>
      </c>
      <c r="C97" s="5">
        <v>1.004772446</v>
      </c>
      <c r="D97" s="5">
        <v>1.633721215</v>
      </c>
      <c r="E97" s="5">
        <v>0.63690555999999998</v>
      </c>
      <c r="F97" s="5">
        <v>0.69866488299999996</v>
      </c>
      <c r="G97" s="5">
        <f t="shared" si="6"/>
        <v>-0.13352116157014896</v>
      </c>
    </row>
    <row r="98" spans="1:7" x14ac:dyDescent="0.25">
      <c r="A98" s="5" t="s">
        <v>173</v>
      </c>
      <c r="B98" s="5">
        <v>0.44545652800000002</v>
      </c>
      <c r="C98" s="5">
        <v>1.0377437E-2</v>
      </c>
      <c r="D98" s="5">
        <v>5.4237625749999996</v>
      </c>
      <c r="E98" s="5">
        <v>0.19125082600000001</v>
      </c>
      <c r="F98" s="5">
        <v>0.39065461099999998</v>
      </c>
      <c r="G98" s="5">
        <f t="shared" si="6"/>
        <v>-1.0304276640772392</v>
      </c>
    </row>
    <row r="99" spans="1:7" x14ac:dyDescent="0.25">
      <c r="A99" s="5" t="s">
        <v>172</v>
      </c>
      <c r="B99" s="5">
        <v>3.2362043840000001</v>
      </c>
      <c r="C99" s="5">
        <v>2.3918140120000002</v>
      </c>
      <c r="D99" s="5">
        <v>0.43619751499999998</v>
      </c>
      <c r="E99" s="5">
        <v>5.9011902689999998</v>
      </c>
      <c r="F99" s="5">
        <v>6.7718799680000004</v>
      </c>
      <c r="G99" s="5">
        <f t="shared" si="6"/>
        <v>-0.19855042644823503</v>
      </c>
    </row>
    <row r="100" spans="1:7" x14ac:dyDescent="0.25">
      <c r="A100" s="5" t="s">
        <v>171</v>
      </c>
      <c r="B100" s="5">
        <v>0.53886466499999996</v>
      </c>
      <c r="C100" s="5">
        <v>0.19276483799999999</v>
      </c>
      <c r="D100" s="5">
        <v>1.483081071</v>
      </c>
      <c r="E100" s="5">
        <v>3.134609E-2</v>
      </c>
      <c r="F100" s="5">
        <v>8.5371270999999999E-2</v>
      </c>
      <c r="G100" s="5">
        <f t="shared" si="6"/>
        <v>-1.445465160557273</v>
      </c>
    </row>
    <row r="101" spans="1:7" x14ac:dyDescent="0.25">
      <c r="A101" s="5" t="s">
        <v>170</v>
      </c>
      <c r="B101" s="5">
        <v>3.4432207269999999</v>
      </c>
      <c r="C101" s="5">
        <v>1.209629584</v>
      </c>
      <c r="D101" s="5">
        <v>1.5091933390000001</v>
      </c>
      <c r="E101" s="5">
        <v>0.89947421400000005</v>
      </c>
      <c r="F101" s="5">
        <v>1.585115287</v>
      </c>
      <c r="G101" s="5">
        <f t="shared" si="6"/>
        <v>-0.81743394461140695</v>
      </c>
    </row>
    <row r="102" spans="1:7" x14ac:dyDescent="0.25">
      <c r="A102" s="5" t="s">
        <v>169</v>
      </c>
      <c r="B102" s="5">
        <v>3.8911014580000001</v>
      </c>
      <c r="C102" s="5">
        <v>3.2330239569999999</v>
      </c>
      <c r="D102" s="5">
        <v>0.26729439999999999</v>
      </c>
      <c r="E102" s="5">
        <v>9.1815107969999996</v>
      </c>
      <c r="F102" s="5">
        <v>23.027586830000001</v>
      </c>
      <c r="G102" s="5">
        <f t="shared" si="6"/>
        <v>-1.3265597616818279</v>
      </c>
    </row>
    <row r="103" spans="1:7" x14ac:dyDescent="0.25">
      <c r="A103" s="5" t="s">
        <v>168</v>
      </c>
      <c r="B103" s="5">
        <v>9.3832421240000006</v>
      </c>
      <c r="C103" s="5">
        <v>6.19166828</v>
      </c>
      <c r="D103" s="5">
        <v>0.59975831199999996</v>
      </c>
      <c r="E103" s="5">
        <v>48.076458119999998</v>
      </c>
      <c r="F103" s="5">
        <v>56.969343530000003</v>
      </c>
      <c r="G103" s="5">
        <f t="shared" si="6"/>
        <v>-0.24485516781931393</v>
      </c>
    </row>
    <row r="104" spans="1:7" x14ac:dyDescent="0.25">
      <c r="A104" s="5" t="s">
        <v>167</v>
      </c>
      <c r="B104" s="5">
        <v>12.372936340000001</v>
      </c>
      <c r="C104" s="5">
        <v>5.5890933580000004</v>
      </c>
      <c r="D104" s="5">
        <v>1.1465017420000001</v>
      </c>
      <c r="E104" s="5">
        <v>6.5174145479999996</v>
      </c>
      <c r="F104" s="5">
        <v>6.9107519760000002</v>
      </c>
      <c r="G104" s="5">
        <f t="shared" si="6"/>
        <v>-8.4542940139468573E-2</v>
      </c>
    </row>
    <row r="105" spans="1:7" x14ac:dyDescent="0.25">
      <c r="A105" s="5" t="s">
        <v>166</v>
      </c>
      <c r="B105" s="5">
        <v>5.9255387800000001</v>
      </c>
      <c r="C105" s="5">
        <v>3.016620761</v>
      </c>
      <c r="D105" s="5">
        <v>0.97401300000000002</v>
      </c>
      <c r="E105" s="5">
        <v>12.80502471</v>
      </c>
      <c r="F105" s="5">
        <v>12.079920339999999</v>
      </c>
      <c r="G105" s="5">
        <f t="shared" si="6"/>
        <v>8.409909595740668E-2</v>
      </c>
    </row>
    <row r="106" spans="1:7" x14ac:dyDescent="0.25">
      <c r="A106" s="5" t="s">
        <v>165</v>
      </c>
      <c r="B106" s="5">
        <v>0.83077996799999998</v>
      </c>
      <c r="C106" s="5">
        <v>3.6763120000000002E-3</v>
      </c>
      <c r="D106" s="5">
        <v>7.8200635119999999</v>
      </c>
      <c r="E106" s="5">
        <v>6.605872132</v>
      </c>
      <c r="F106" s="5">
        <v>9.8259269759999999</v>
      </c>
      <c r="G106" s="5">
        <f t="shared" si="6"/>
        <v>-0.5728444733018343</v>
      </c>
    </row>
    <row r="107" spans="1:7" x14ac:dyDescent="0.25">
      <c r="A107" s="5" t="s">
        <v>144</v>
      </c>
      <c r="B107" s="5">
        <v>8.5953805299999999</v>
      </c>
      <c r="C107" s="5">
        <v>2.936989359</v>
      </c>
      <c r="D107" s="5">
        <v>1.5492234730000001</v>
      </c>
      <c r="E107" s="5">
        <v>0.91568577200000001</v>
      </c>
      <c r="F107" s="5">
        <v>1.03911496</v>
      </c>
      <c r="G107" s="5">
        <f t="shared" si="6"/>
        <v>-0.18243076106020537</v>
      </c>
    </row>
    <row r="108" spans="1:7" x14ac:dyDescent="0.25">
      <c r="A108" s="5" t="s">
        <v>147</v>
      </c>
      <c r="B108" s="5">
        <v>11.2721588</v>
      </c>
      <c r="C108" s="5">
        <v>7.3322840669999998</v>
      </c>
      <c r="D108" s="5">
        <v>0.62042925599999998</v>
      </c>
      <c r="E108" s="5">
        <v>30.48719007</v>
      </c>
      <c r="F108" s="5">
        <v>39.093340159999997</v>
      </c>
      <c r="G108" s="5">
        <f t="shared" si="6"/>
        <v>-0.35871966789141951</v>
      </c>
    </row>
    <row r="109" spans="1:7" x14ac:dyDescent="0.25">
      <c r="A109" s="5" t="s">
        <v>50</v>
      </c>
      <c r="B109" s="5">
        <v>6.5380484729999999</v>
      </c>
      <c r="C109" s="5">
        <v>3.7325689259999999</v>
      </c>
      <c r="D109" s="5">
        <v>0.80869117199999996</v>
      </c>
      <c r="E109" s="5">
        <v>8.6927430119999993</v>
      </c>
      <c r="F109" s="5">
        <v>8.9741099510000009</v>
      </c>
      <c r="G109" s="5">
        <f t="shared" si="6"/>
        <v>-4.5957365941538056E-2</v>
      </c>
    </row>
    <row r="110" spans="1:7" x14ac:dyDescent="0.25">
      <c r="A110" s="5" t="s">
        <v>51</v>
      </c>
      <c r="B110" s="5">
        <v>6.5559342220000003</v>
      </c>
      <c r="C110" s="5">
        <v>4.7048895899999996</v>
      </c>
      <c r="D110" s="5">
        <v>0.47864051200000002</v>
      </c>
      <c r="E110" s="5">
        <v>2.7195867420000002</v>
      </c>
      <c r="F110" s="5">
        <v>2.7613112800000001</v>
      </c>
      <c r="G110" s="5">
        <f t="shared" si="6"/>
        <v>-2.1966089026582997E-2</v>
      </c>
    </row>
    <row r="111" spans="1:7" x14ac:dyDescent="0.25">
      <c r="A111" s="5" t="s">
        <v>52</v>
      </c>
      <c r="B111" s="5">
        <v>17.67577481</v>
      </c>
      <c r="C111" s="5">
        <v>11.27071428</v>
      </c>
      <c r="D111" s="5">
        <v>0.64919450700000003</v>
      </c>
      <c r="E111" s="5">
        <v>5.8042138909999998</v>
      </c>
      <c r="F111" s="5">
        <v>6.7851995990000002</v>
      </c>
      <c r="G111" s="5">
        <f t="shared" si="6"/>
        <v>-0.22529057065187891</v>
      </c>
    </row>
    <row r="112" spans="1:7" x14ac:dyDescent="0.25">
      <c r="A112" s="5" t="s">
        <v>53</v>
      </c>
      <c r="B112" s="5">
        <v>1.1955245249999999</v>
      </c>
      <c r="C112" s="5">
        <v>0.94121037600000002</v>
      </c>
      <c r="D112" s="5">
        <v>0.34505459500000002</v>
      </c>
      <c r="E112" s="5">
        <v>1.5323342E-2</v>
      </c>
      <c r="F112" s="5">
        <v>6.2599825999999997E-2</v>
      </c>
      <c r="G112" s="5">
        <f t="shared" si="6"/>
        <v>-2.0304276657035909</v>
      </c>
    </row>
    <row r="113" spans="1:7" x14ac:dyDescent="0.25">
      <c r="A113" s="5" t="s">
        <v>54</v>
      </c>
      <c r="B113" s="5">
        <v>4.1666954040000004</v>
      </c>
      <c r="C113" s="5">
        <v>2.2058192650000001</v>
      </c>
      <c r="D113" s="5">
        <v>0.91758905099999999</v>
      </c>
      <c r="E113" s="5">
        <v>0.55615270800000005</v>
      </c>
      <c r="F113" s="5">
        <v>0.67619882399999998</v>
      </c>
      <c r="G113" s="5">
        <f t="shared" si="6"/>
        <v>-0.28196643571110253</v>
      </c>
    </row>
    <row r="114" spans="1:7" x14ac:dyDescent="0.25">
      <c r="A114" s="5" t="s">
        <v>55</v>
      </c>
      <c r="B114" s="5">
        <v>3.7416685950000002</v>
      </c>
      <c r="C114" s="5">
        <v>1.9399713409999999</v>
      </c>
      <c r="D114" s="5">
        <v>0.947646443</v>
      </c>
      <c r="E114" s="5">
        <v>1.827358898</v>
      </c>
      <c r="F114" s="5">
        <v>2.2990759999999999</v>
      </c>
      <c r="G114" s="5">
        <f t="shared" si="6"/>
        <v>-0.33129414684508313</v>
      </c>
    </row>
    <row r="115" spans="1:7" x14ac:dyDescent="0.25">
      <c r="A115" s="5" t="s">
        <v>56</v>
      </c>
      <c r="B115" s="5">
        <v>1.2471033949999999</v>
      </c>
      <c r="C115" s="5">
        <v>0.95562231399999997</v>
      </c>
      <c r="D115" s="5">
        <v>0.38406863499999999</v>
      </c>
      <c r="E115" s="5">
        <v>0.214526788</v>
      </c>
      <c r="F115" s="5">
        <v>0.208666087</v>
      </c>
      <c r="G115" s="5">
        <f t="shared" si="6"/>
        <v>3.9961659883175606E-2</v>
      </c>
    </row>
    <row r="116" spans="1:7" x14ac:dyDescent="0.25">
      <c r="A116" s="5" t="s">
        <v>113</v>
      </c>
      <c r="B116" s="5">
        <v>16.267597890000001</v>
      </c>
      <c r="C116" s="5">
        <v>6.3491809330000004</v>
      </c>
      <c r="D116" s="5">
        <v>1.357358839</v>
      </c>
      <c r="E116" s="5">
        <v>26.273293750000001</v>
      </c>
      <c r="F116" s="5">
        <v>27.974524850000002</v>
      </c>
      <c r="G116" s="5">
        <f t="shared" si="6"/>
        <v>-9.0516551903008904E-2</v>
      </c>
    </row>
    <row r="117" spans="1:7" x14ac:dyDescent="0.25">
      <c r="A117" s="5" t="s">
        <v>114</v>
      </c>
      <c r="B117" s="5">
        <v>10.640531940000001</v>
      </c>
      <c r="C117" s="5">
        <v>5.1313792840000003</v>
      </c>
      <c r="D117" s="5">
        <v>1.052151705</v>
      </c>
      <c r="E117" s="5">
        <v>6.6521247409999997</v>
      </c>
      <c r="F117" s="5">
        <v>6.2157082680000002</v>
      </c>
      <c r="G117" s="5">
        <f t="shared" si="6"/>
        <v>9.7896429404472476E-2</v>
      </c>
    </row>
    <row r="118" spans="1:7" x14ac:dyDescent="0.25">
      <c r="A118" s="5" t="s">
        <v>23</v>
      </c>
      <c r="B118" s="5">
        <v>1.5061733900000001</v>
      </c>
      <c r="C118" s="5">
        <v>0.62508487000000001</v>
      </c>
      <c r="D118" s="5">
        <v>1.2687638729999999</v>
      </c>
      <c r="E118" s="5">
        <v>17.816396659999999</v>
      </c>
      <c r="F118" s="5">
        <v>15.496076329999999</v>
      </c>
      <c r="G118" s="5">
        <f t="shared" si="6"/>
        <v>0.20130261796850674</v>
      </c>
    </row>
    <row r="119" spans="1:7" x14ac:dyDescent="0.25">
      <c r="A119" s="5" t="s">
        <v>24</v>
      </c>
      <c r="B119" s="5">
        <v>1.893537263</v>
      </c>
      <c r="C119" s="5">
        <v>0.78077858899999997</v>
      </c>
      <c r="D119" s="5">
        <v>1.278098417</v>
      </c>
      <c r="E119" s="5">
        <v>9.7128097950000001</v>
      </c>
      <c r="F119" s="5">
        <v>15.18592291</v>
      </c>
      <c r="G119" s="5">
        <f t="shared" si="6"/>
        <v>-0.644773974728996</v>
      </c>
    </row>
    <row r="120" spans="1:7" x14ac:dyDescent="0.25">
      <c r="A120" s="5" t="s">
        <v>222</v>
      </c>
      <c r="B120" s="5">
        <v>20.925828639999999</v>
      </c>
      <c r="C120" s="5">
        <v>35.410393220000003</v>
      </c>
      <c r="D120" s="5">
        <v>-0.75888811199999995</v>
      </c>
      <c r="E120" s="5">
        <v>208.90186320000001</v>
      </c>
      <c r="F120" s="5">
        <v>126.5203544</v>
      </c>
      <c r="G120" s="5">
        <f t="shared" si="6"/>
        <v>0.72345585773862986</v>
      </c>
    </row>
    <row r="121" spans="1:7" x14ac:dyDescent="0.25">
      <c r="A121" s="5" t="s">
        <v>221</v>
      </c>
      <c r="B121" s="5">
        <v>19.077004890000001</v>
      </c>
      <c r="C121" s="5">
        <v>17.569730320000001</v>
      </c>
      <c r="D121" s="5">
        <v>0.118742637</v>
      </c>
      <c r="E121" s="5">
        <v>10.89166429</v>
      </c>
      <c r="F121" s="5">
        <v>3.88605007</v>
      </c>
      <c r="G121" s="5">
        <f t="shared" si="6"/>
        <v>1.4868480258599015</v>
      </c>
    </row>
    <row r="122" spans="1:7" x14ac:dyDescent="0.25">
      <c r="A122" s="5" t="s">
        <v>220</v>
      </c>
      <c r="B122" s="5">
        <v>8.6245948549999998</v>
      </c>
      <c r="C122" s="5">
        <v>6.3688159229999997</v>
      </c>
      <c r="D122" s="5">
        <v>0.43743151200000002</v>
      </c>
      <c r="E122" s="5">
        <v>24.972850659999999</v>
      </c>
      <c r="F122" s="5">
        <v>6.2902857179999998</v>
      </c>
      <c r="G122" s="5">
        <f t="shared" si="6"/>
        <v>1.989163060883758</v>
      </c>
    </row>
    <row r="123" spans="1:7" x14ac:dyDescent="0.25">
      <c r="A123" s="5" t="s">
        <v>198</v>
      </c>
      <c r="B123" s="5">
        <v>0.239890405</v>
      </c>
      <c r="C123" s="5">
        <v>0.30936510099999998</v>
      </c>
      <c r="D123" s="5">
        <v>-0.36693500299999998</v>
      </c>
      <c r="E123" s="5">
        <v>2.0362285000000001E-2</v>
      </c>
      <c r="F123" s="5">
        <v>0</v>
      </c>
      <c r="G123" s="5" t="s">
        <v>343</v>
      </c>
    </row>
    <row r="124" spans="1:7" x14ac:dyDescent="0.25">
      <c r="A124" s="5" t="s">
        <v>197</v>
      </c>
      <c r="B124" s="5">
        <v>3.588964764</v>
      </c>
      <c r="C124" s="5">
        <v>1.25600248</v>
      </c>
      <c r="D124" s="5">
        <v>1.5147284459999999</v>
      </c>
      <c r="E124" s="5">
        <v>2.9055413919999999</v>
      </c>
      <c r="F124" s="5">
        <v>5.4403663040000003</v>
      </c>
      <c r="G124" s="5">
        <f>LOG(E124/F124,2)</f>
        <v>-0.90489678522791839</v>
      </c>
    </row>
    <row r="125" spans="1:7" x14ac:dyDescent="0.25">
      <c r="A125" s="5" t="s">
        <v>196</v>
      </c>
      <c r="B125" s="5">
        <v>1.1470206220000001</v>
      </c>
      <c r="C125" s="5">
        <v>0.74580621499999999</v>
      </c>
      <c r="D125" s="5">
        <v>0.62101860600000003</v>
      </c>
      <c r="E125" s="5">
        <v>5.9018809999999998E-2</v>
      </c>
      <c r="F125" s="5">
        <v>5.3579364999999997E-2</v>
      </c>
      <c r="G125" s="5">
        <f>LOG(E125/F125,2)</f>
        <v>0.13949734884235768</v>
      </c>
    </row>
    <row r="126" spans="1:7" x14ac:dyDescent="0.25">
      <c r="A126" s="5" t="s">
        <v>195</v>
      </c>
      <c r="B126" s="5">
        <v>0.21321936</v>
      </c>
      <c r="C126" s="5">
        <v>0.32589019400000002</v>
      </c>
      <c r="D126" s="5">
        <v>-0.61204750100000005</v>
      </c>
      <c r="E126" s="5">
        <v>5.6306144000000002E-2</v>
      </c>
      <c r="F126" s="5">
        <v>0.306700266</v>
      </c>
      <c r="G126" s="5">
        <f>LOG(E126/F126,2)</f>
        <v>-2.445465158198548</v>
      </c>
    </row>
    <row r="127" spans="1:7" x14ac:dyDescent="0.25">
      <c r="A127" s="5" t="s">
        <v>266</v>
      </c>
      <c r="B127" s="5">
        <v>0.94073614100000003</v>
      </c>
      <c r="C127" s="5">
        <v>0.56982832000000005</v>
      </c>
      <c r="D127" s="5">
        <v>0.72326280600000004</v>
      </c>
      <c r="E127" s="5">
        <v>1.3465816269999999</v>
      </c>
      <c r="F127" s="5">
        <v>2.0759000649999999</v>
      </c>
      <c r="G127" s="5">
        <f>LOG(E127/F127,2)</f>
        <v>-0.62443530752732113</v>
      </c>
    </row>
    <row r="128" spans="1:7" x14ac:dyDescent="0.25">
      <c r="A128" s="5" t="s">
        <v>299</v>
      </c>
      <c r="B128" s="5">
        <v>0.41605200799999997</v>
      </c>
      <c r="C128" s="5">
        <v>0.25442612599999997</v>
      </c>
      <c r="D128" s="5">
        <v>0.70951705700000001</v>
      </c>
      <c r="E128" s="5">
        <v>0</v>
      </c>
      <c r="F128" s="5">
        <v>0</v>
      </c>
      <c r="G128" s="5" t="s">
        <v>343</v>
      </c>
    </row>
    <row r="129" spans="1:7" x14ac:dyDescent="0.25">
      <c r="A129" s="5" t="s">
        <v>300</v>
      </c>
      <c r="B129" s="5">
        <v>0.739171825</v>
      </c>
      <c r="C129" s="5">
        <v>0.59247316500000002</v>
      </c>
      <c r="D129" s="5">
        <v>0.31915995600000002</v>
      </c>
      <c r="E129" s="5">
        <v>2.7206749999999998E-2</v>
      </c>
      <c r="F129" s="5">
        <v>0</v>
      </c>
      <c r="G129" s="5" t="s">
        <v>343</v>
      </c>
    </row>
    <row r="130" spans="1:7" x14ac:dyDescent="0.25">
      <c r="A130" s="5" t="s">
        <v>301</v>
      </c>
      <c r="B130" s="5">
        <v>1.9240781870000001</v>
      </c>
      <c r="C130" s="5">
        <v>1.2240593360000001</v>
      </c>
      <c r="D130" s="5">
        <v>0.65249393099999997</v>
      </c>
      <c r="E130" s="5">
        <v>0</v>
      </c>
      <c r="F130" s="5">
        <v>3.5554969999999998E-2</v>
      </c>
      <c r="G130" s="5" t="s">
        <v>343</v>
      </c>
    </row>
    <row r="131" spans="1:7" x14ac:dyDescent="0.25">
      <c r="A131" s="5" t="s">
        <v>302</v>
      </c>
      <c r="B131" s="5">
        <v>0.27767375999999999</v>
      </c>
      <c r="C131" s="5">
        <v>6.6843634999999998E-2</v>
      </c>
      <c r="D131" s="5">
        <v>2.0545287650000001</v>
      </c>
      <c r="E131" s="5">
        <v>0.108696512</v>
      </c>
      <c r="F131" s="5">
        <v>0.18502226799999999</v>
      </c>
      <c r="G131" s="5">
        <f>LOG(E131/F131,2)</f>
        <v>-0.76739326801667762</v>
      </c>
    </row>
    <row r="132" spans="1:7" x14ac:dyDescent="0.25">
      <c r="A132" s="5" t="s">
        <v>303</v>
      </c>
      <c r="B132" s="5">
        <v>0.32994176200000003</v>
      </c>
      <c r="C132" s="5">
        <v>5.7013688E-2</v>
      </c>
      <c r="D132" s="5">
        <v>2.532831158</v>
      </c>
      <c r="E132" s="5">
        <v>0</v>
      </c>
      <c r="F132" s="5">
        <v>0</v>
      </c>
      <c r="G132" s="5" t="s">
        <v>343</v>
      </c>
    </row>
    <row r="133" spans="1:7" x14ac:dyDescent="0.25">
      <c r="A133" s="5" t="s">
        <v>304</v>
      </c>
      <c r="B133" s="5">
        <v>3.6869457790000002</v>
      </c>
      <c r="C133" s="5">
        <v>1.504786548</v>
      </c>
      <c r="D133" s="5">
        <v>1.2928673429999999</v>
      </c>
      <c r="E133" s="5">
        <v>0.25416698500000001</v>
      </c>
      <c r="F133" s="5">
        <v>0.403798131</v>
      </c>
      <c r="G133" s="5">
        <f>LOG(E133/F133,2)</f>
        <v>-0.6678575893411236</v>
      </c>
    </row>
    <row r="134" spans="1:7" x14ac:dyDescent="0.25">
      <c r="A134" s="5" t="s">
        <v>305</v>
      </c>
      <c r="B134" s="5">
        <v>2.7601471800000001</v>
      </c>
      <c r="C134" s="5">
        <v>1.442488443</v>
      </c>
      <c r="D134" s="5">
        <v>0.93618543799999998</v>
      </c>
      <c r="E134" s="5">
        <v>0.215840218</v>
      </c>
      <c r="F134" s="5">
        <v>0.330661225</v>
      </c>
      <c r="G134" s="5">
        <f>LOG(E134/F134,2)</f>
        <v>-0.6153901672328691</v>
      </c>
    </row>
    <row r="135" spans="1:7" x14ac:dyDescent="0.25">
      <c r="A135" s="5" t="s">
        <v>306</v>
      </c>
      <c r="B135" s="5">
        <v>0.73263048099999994</v>
      </c>
      <c r="C135" s="5">
        <v>0.537359382</v>
      </c>
      <c r="D135" s="5">
        <v>0.44719845200000002</v>
      </c>
      <c r="E135" s="5">
        <v>0</v>
      </c>
      <c r="F135" s="5">
        <v>0</v>
      </c>
      <c r="G135" s="5" t="s">
        <v>343</v>
      </c>
    </row>
    <row r="136" spans="1:7" x14ac:dyDescent="0.25">
      <c r="A136" s="5" t="s">
        <v>307</v>
      </c>
      <c r="B136" s="5">
        <v>0.36236787799999998</v>
      </c>
      <c r="C136" s="5">
        <v>0.278657186</v>
      </c>
      <c r="D136" s="5">
        <v>0.37896371600000001</v>
      </c>
      <c r="E136" s="5">
        <v>0</v>
      </c>
      <c r="F136" s="5">
        <v>0</v>
      </c>
      <c r="G136" s="5" t="s">
        <v>343</v>
      </c>
    </row>
    <row r="137" spans="1:7" x14ac:dyDescent="0.25">
      <c r="A137" s="5" t="s">
        <v>65</v>
      </c>
      <c r="B137" s="5">
        <v>3.6129720019999998</v>
      </c>
      <c r="C137" s="5">
        <v>3.4628113090000001</v>
      </c>
      <c r="D137" s="5">
        <v>6.1242299E-2</v>
      </c>
      <c r="E137" s="5">
        <v>5.5643285960000002</v>
      </c>
      <c r="F137" s="5">
        <v>5.1359420079999998</v>
      </c>
      <c r="G137" s="5">
        <f t="shared" ref="G137:G144" si="7">LOG(E137/F137,2)</f>
        <v>0.11557870684632805</v>
      </c>
    </row>
    <row r="138" spans="1:7" x14ac:dyDescent="0.25">
      <c r="A138" s="5" t="s">
        <v>64</v>
      </c>
      <c r="B138" s="5">
        <v>6.3927733169999996</v>
      </c>
      <c r="C138" s="5">
        <v>3.7992686139999998</v>
      </c>
      <c r="D138" s="5">
        <v>0.75072022199999999</v>
      </c>
      <c r="E138" s="5">
        <v>19.166611329999999</v>
      </c>
      <c r="F138" s="5">
        <v>17.8997943</v>
      </c>
      <c r="G138" s="5">
        <f t="shared" si="7"/>
        <v>9.8652281590158278E-2</v>
      </c>
    </row>
    <row r="139" spans="1:7" x14ac:dyDescent="0.25">
      <c r="A139" s="5" t="s">
        <v>63</v>
      </c>
      <c r="B139" s="5">
        <v>6.0021047589999998</v>
      </c>
      <c r="C139" s="5">
        <v>2.726502537</v>
      </c>
      <c r="D139" s="5">
        <v>1.138417002</v>
      </c>
      <c r="E139" s="5">
        <v>14.30606983</v>
      </c>
      <c r="F139" s="5">
        <v>14.30843554</v>
      </c>
      <c r="G139" s="5">
        <f t="shared" si="7"/>
        <v>-2.3855020723400976E-4</v>
      </c>
    </row>
    <row r="140" spans="1:7" x14ac:dyDescent="0.25">
      <c r="A140" s="5" t="s">
        <v>62</v>
      </c>
      <c r="B140" s="5">
        <v>2.029375784</v>
      </c>
      <c r="C140" s="5">
        <v>0.58990973300000005</v>
      </c>
      <c r="D140" s="5">
        <v>1.78246992</v>
      </c>
      <c r="E140" s="5">
        <v>3.3483284109999998</v>
      </c>
      <c r="F140" s="5">
        <v>4.0951932800000002</v>
      </c>
      <c r="G140" s="5">
        <f t="shared" si="7"/>
        <v>-0.29049050670399618</v>
      </c>
    </row>
    <row r="141" spans="1:7" x14ac:dyDescent="0.25">
      <c r="A141" s="5" t="s">
        <v>61</v>
      </c>
      <c r="B141" s="5">
        <v>4.3851773810000001</v>
      </c>
      <c r="C141" s="5">
        <v>2.0075895259999998</v>
      </c>
      <c r="D141" s="5">
        <v>1.127170877</v>
      </c>
      <c r="E141" s="5">
        <v>3.8659781209999999</v>
      </c>
      <c r="F141" s="5">
        <v>4.2350040099999999</v>
      </c>
      <c r="G141" s="5">
        <f t="shared" si="7"/>
        <v>-0.13152986277592912</v>
      </c>
    </row>
    <row r="142" spans="1:7" x14ac:dyDescent="0.25">
      <c r="A142" s="5" t="s">
        <v>29</v>
      </c>
      <c r="B142" s="5">
        <v>0.132060697</v>
      </c>
      <c r="C142" s="5">
        <v>3.4555005999999999E-2</v>
      </c>
      <c r="D142" s="5">
        <v>1.9342345320000001</v>
      </c>
      <c r="E142" s="5">
        <v>0.42986091799999998</v>
      </c>
      <c r="F142" s="5">
        <v>1.105688395</v>
      </c>
      <c r="G142" s="5">
        <f t="shared" si="7"/>
        <v>-1.3630030079045496</v>
      </c>
    </row>
    <row r="143" spans="1:7" x14ac:dyDescent="0.25">
      <c r="A143" s="5" t="s">
        <v>30</v>
      </c>
      <c r="B143" s="5">
        <v>1.4469259000000001</v>
      </c>
      <c r="C143" s="5">
        <v>1.9350803379999999</v>
      </c>
      <c r="D143" s="5">
        <v>-0.41940242300000002</v>
      </c>
      <c r="E143" s="5">
        <v>0.477623242</v>
      </c>
      <c r="F143" s="5">
        <v>0.390242963</v>
      </c>
      <c r="G143" s="5">
        <f t="shared" si="7"/>
        <v>0.29150042518098029</v>
      </c>
    </row>
    <row r="144" spans="1:7" x14ac:dyDescent="0.25">
      <c r="A144" s="5" t="s">
        <v>33</v>
      </c>
      <c r="B144" s="5">
        <v>2.1457935099999998</v>
      </c>
      <c r="C144" s="5">
        <v>1.406208235</v>
      </c>
      <c r="D144" s="5">
        <v>0.60970100400000005</v>
      </c>
      <c r="E144" s="5">
        <v>0.20815818899999999</v>
      </c>
      <c r="F144" s="5">
        <v>0.31889256999999999</v>
      </c>
      <c r="G144" s="5">
        <f t="shared" si="7"/>
        <v>-0.6153901684665668</v>
      </c>
    </row>
    <row r="145" spans="1:7" x14ac:dyDescent="0.25">
      <c r="A145" s="5" t="s">
        <v>48</v>
      </c>
      <c r="B145" s="5">
        <v>3.7118110000000002E-3</v>
      </c>
      <c r="C145" s="5">
        <v>2.233835E-3</v>
      </c>
      <c r="D145" s="5">
        <v>0.73260067100000004</v>
      </c>
      <c r="E145" s="5">
        <v>0</v>
      </c>
      <c r="F145" s="5">
        <v>0</v>
      </c>
      <c r="G145" s="5" t="s">
        <v>343</v>
      </c>
    </row>
    <row r="146" spans="1:7" x14ac:dyDescent="0.25">
      <c r="A146" s="5" t="s">
        <v>49</v>
      </c>
      <c r="B146" s="5">
        <v>3.7118110000000002E-3</v>
      </c>
      <c r="C146" s="5">
        <v>2.233835E-3</v>
      </c>
      <c r="D146" s="5">
        <v>0.73260067100000004</v>
      </c>
      <c r="E146" s="5">
        <v>0</v>
      </c>
      <c r="F146" s="5">
        <v>0</v>
      </c>
      <c r="G146" s="5" t="s">
        <v>343</v>
      </c>
    </row>
    <row r="147" spans="1:7" x14ac:dyDescent="0.25">
      <c r="A147" s="5" t="s">
        <v>219</v>
      </c>
      <c r="B147" s="5">
        <v>2.8144670970000001</v>
      </c>
      <c r="C147" s="5">
        <v>0.77796497200000003</v>
      </c>
      <c r="D147" s="5">
        <v>1.855084677</v>
      </c>
      <c r="E147" s="5">
        <v>7.1914330780000002</v>
      </c>
      <c r="F147" s="5">
        <v>7.4451182659999997</v>
      </c>
      <c r="G147" s="5">
        <f t="shared" ref="G147:G163" si="8">LOG(E147/F147,2)</f>
        <v>-5.0015472851751265E-2</v>
      </c>
    </row>
    <row r="148" spans="1:7" x14ac:dyDescent="0.25">
      <c r="A148" s="5" t="s">
        <v>80</v>
      </c>
      <c r="B148" s="5">
        <v>6.4913939640000002</v>
      </c>
      <c r="C148" s="5">
        <v>3.640430635</v>
      </c>
      <c r="D148" s="5">
        <v>0.83441919600000003</v>
      </c>
      <c r="E148" s="5">
        <v>9.5855823650000005</v>
      </c>
      <c r="F148" s="5">
        <v>9.7021314879999991</v>
      </c>
      <c r="G148" s="5">
        <f t="shared" si="8"/>
        <v>-1.7435647338162011E-2</v>
      </c>
    </row>
    <row r="149" spans="1:7" x14ac:dyDescent="0.25">
      <c r="A149" s="5" t="s">
        <v>81</v>
      </c>
      <c r="B149" s="5">
        <v>10.88671255</v>
      </c>
      <c r="C149" s="5">
        <v>5.2162569559999996</v>
      </c>
      <c r="D149" s="5">
        <v>1.0614815259999999</v>
      </c>
      <c r="E149" s="5">
        <v>12.585519250000001</v>
      </c>
      <c r="F149" s="5">
        <v>11.952590170000001</v>
      </c>
      <c r="G149" s="5">
        <f t="shared" si="8"/>
        <v>7.4441450677436252E-2</v>
      </c>
    </row>
    <row r="150" spans="1:7" x14ac:dyDescent="0.25">
      <c r="A150" s="5" t="s">
        <v>264</v>
      </c>
      <c r="B150" s="5">
        <v>0.81938204599999998</v>
      </c>
      <c r="C150" s="5">
        <v>0.447492259</v>
      </c>
      <c r="D150" s="5">
        <v>0.87267355400000002</v>
      </c>
      <c r="E150" s="5">
        <v>0.57405951600000005</v>
      </c>
      <c r="F150" s="5">
        <v>0.85879904200000001</v>
      </c>
      <c r="G150" s="5">
        <f t="shared" si="8"/>
        <v>-0.58112026483746548</v>
      </c>
    </row>
    <row r="151" spans="1:7" x14ac:dyDescent="0.25">
      <c r="A151" s="5" t="s">
        <v>265</v>
      </c>
      <c r="B151" s="5">
        <v>13.20906323</v>
      </c>
      <c r="C151" s="5">
        <v>8.7245970370000006</v>
      </c>
      <c r="D151" s="5">
        <v>0.59836775200000003</v>
      </c>
      <c r="E151" s="5">
        <v>41.988710380000001</v>
      </c>
      <c r="F151" s="5">
        <v>43.906356440000003</v>
      </c>
      <c r="G151" s="5">
        <f t="shared" si="8"/>
        <v>-6.4428339031081402E-2</v>
      </c>
    </row>
    <row r="152" spans="1:7" x14ac:dyDescent="0.25">
      <c r="A152" s="5" t="s">
        <v>92</v>
      </c>
      <c r="B152" s="5">
        <v>11.61417089</v>
      </c>
      <c r="C152" s="5">
        <v>3.3771423189999998</v>
      </c>
      <c r="D152" s="5">
        <v>1.7820112829999999</v>
      </c>
      <c r="E152" s="5">
        <v>17.236817380000002</v>
      </c>
      <c r="F152" s="5">
        <v>21.13334025</v>
      </c>
      <c r="G152" s="5">
        <f t="shared" si="8"/>
        <v>-0.29402739318993493</v>
      </c>
    </row>
    <row r="153" spans="1:7" x14ac:dyDescent="0.25">
      <c r="A153" s="5" t="s">
        <v>91</v>
      </c>
      <c r="B153" s="5">
        <v>14.432325459999999</v>
      </c>
      <c r="C153" s="5">
        <v>3.3568203790000002</v>
      </c>
      <c r="D153" s="5">
        <v>2.104136531</v>
      </c>
      <c r="E153" s="5">
        <v>7.2736694970000002</v>
      </c>
      <c r="F153" s="5">
        <v>9.9049420910000006</v>
      </c>
      <c r="G153" s="5">
        <f t="shared" si="8"/>
        <v>-0.44546516675061415</v>
      </c>
    </row>
    <row r="154" spans="1:7" x14ac:dyDescent="0.25">
      <c r="A154" s="5" t="s">
        <v>90</v>
      </c>
      <c r="B154" s="5">
        <v>0.94045498800000005</v>
      </c>
      <c r="C154" s="5">
        <v>0.27098570700000002</v>
      </c>
      <c r="D154" s="5">
        <v>1.795142137</v>
      </c>
      <c r="E154" s="5">
        <v>0.73489530199999997</v>
      </c>
      <c r="F154" s="5">
        <v>1.194438734</v>
      </c>
      <c r="G154" s="5">
        <f t="shared" si="8"/>
        <v>-0.70072222204046841</v>
      </c>
    </row>
    <row r="155" spans="1:7" x14ac:dyDescent="0.25">
      <c r="A155" s="5" t="s">
        <v>46</v>
      </c>
      <c r="B155" s="5">
        <v>3.732686497</v>
      </c>
      <c r="C155" s="5">
        <v>2.3288708429999998</v>
      </c>
      <c r="D155" s="5">
        <v>0.68058371299999998</v>
      </c>
      <c r="E155" s="5">
        <v>12.457987170000001</v>
      </c>
      <c r="F155" s="5">
        <v>10.866280250000001</v>
      </c>
      <c r="G155" s="5">
        <f t="shared" si="8"/>
        <v>0.19721283090891076</v>
      </c>
    </row>
    <row r="156" spans="1:7" x14ac:dyDescent="0.25">
      <c r="A156" s="5" t="s">
        <v>188</v>
      </c>
      <c r="B156" s="5">
        <v>0.17795913399999999</v>
      </c>
      <c r="C156" s="5">
        <v>0.27794746300000001</v>
      </c>
      <c r="D156" s="5">
        <v>-0.64326623100000002</v>
      </c>
      <c r="E156" s="5">
        <v>1.057382093</v>
      </c>
      <c r="F156" s="5">
        <v>1.4878898030000001</v>
      </c>
      <c r="G156" s="5">
        <f t="shared" si="8"/>
        <v>-0.4927708809662702</v>
      </c>
    </row>
    <row r="157" spans="1:7" x14ac:dyDescent="0.25">
      <c r="A157" s="5" t="s">
        <v>189</v>
      </c>
      <c r="B157" s="5">
        <v>1.324394946</v>
      </c>
      <c r="C157" s="5">
        <v>1.208376863</v>
      </c>
      <c r="D157" s="5">
        <v>0.13226294399999999</v>
      </c>
      <c r="E157" s="5">
        <v>3.0099592849999999</v>
      </c>
      <c r="F157" s="5">
        <v>3.3219206369999998</v>
      </c>
      <c r="G157" s="5">
        <f t="shared" si="8"/>
        <v>-0.14227363459576919</v>
      </c>
    </row>
    <row r="158" spans="1:7" x14ac:dyDescent="0.25">
      <c r="A158" s="5" t="s">
        <v>245</v>
      </c>
      <c r="B158" s="5">
        <v>2.2516279999999999E-3</v>
      </c>
      <c r="C158" s="5">
        <v>1.3550700000000001E-3</v>
      </c>
      <c r="D158" s="5">
        <v>0.73260067100000004</v>
      </c>
      <c r="E158" s="5">
        <v>1.348555409</v>
      </c>
      <c r="F158" s="5">
        <v>2.8566214890000001</v>
      </c>
      <c r="G158" s="5">
        <f t="shared" si="8"/>
        <v>-1.0828950877055794</v>
      </c>
    </row>
    <row r="159" spans="1:7" x14ac:dyDescent="0.25">
      <c r="A159" s="5" t="s">
        <v>251</v>
      </c>
      <c r="B159" s="5">
        <v>7.9858639220000001</v>
      </c>
      <c r="C159" s="5">
        <v>3.7292164329999999</v>
      </c>
      <c r="D159" s="5">
        <v>1.09857596</v>
      </c>
      <c r="E159" s="5">
        <v>21.440462920000002</v>
      </c>
      <c r="F159" s="5">
        <v>37.091474310000002</v>
      </c>
      <c r="G159" s="5">
        <f t="shared" si="8"/>
        <v>-0.79075155785743001</v>
      </c>
    </row>
    <row r="160" spans="1:7" x14ac:dyDescent="0.25">
      <c r="A160" s="5" t="s">
        <v>250</v>
      </c>
      <c r="B160" s="5">
        <v>2.6812240530000002</v>
      </c>
      <c r="C160" s="5">
        <v>2.0075473719999999</v>
      </c>
      <c r="D160" s="5">
        <v>0.41745775000000002</v>
      </c>
      <c r="E160" s="5">
        <v>5.608575353</v>
      </c>
      <c r="F160" s="5">
        <v>7.0140259790000004</v>
      </c>
      <c r="G160" s="5">
        <f t="shared" si="8"/>
        <v>-0.32260841903139376</v>
      </c>
    </row>
    <row r="161" spans="1:7" x14ac:dyDescent="0.25">
      <c r="A161" s="5" t="s">
        <v>249</v>
      </c>
      <c r="B161" s="5">
        <v>11.274336460000001</v>
      </c>
      <c r="C161" s="5">
        <v>9.5248314529999991</v>
      </c>
      <c r="D161" s="5">
        <v>0.24327705899999999</v>
      </c>
      <c r="E161" s="5">
        <v>23.00220268</v>
      </c>
      <c r="F161" s="5">
        <v>27.388672379999999</v>
      </c>
      <c r="G161" s="5">
        <f t="shared" si="8"/>
        <v>-0.25180731593707323</v>
      </c>
    </row>
    <row r="162" spans="1:7" x14ac:dyDescent="0.25">
      <c r="A162" s="5" t="s">
        <v>248</v>
      </c>
      <c r="B162" s="5">
        <v>11.612169400000001</v>
      </c>
      <c r="C162" s="5">
        <v>7.8940356280000001</v>
      </c>
      <c r="D162" s="5">
        <v>0.55680258800000004</v>
      </c>
      <c r="E162" s="5">
        <v>8.4311886059999992</v>
      </c>
      <c r="F162" s="5">
        <v>8.6668648469999994</v>
      </c>
      <c r="G162" s="5">
        <f t="shared" si="8"/>
        <v>-3.9774174373139307E-2</v>
      </c>
    </row>
    <row r="163" spans="1:7" x14ac:dyDescent="0.25">
      <c r="A163" s="5" t="s">
        <v>247</v>
      </c>
      <c r="B163" s="5">
        <v>4.1891488900000002</v>
      </c>
      <c r="C163" s="5">
        <v>3.81248472</v>
      </c>
      <c r="D163" s="5">
        <v>0.135925606</v>
      </c>
      <c r="E163" s="5">
        <v>1.68131633</v>
      </c>
      <c r="F163" s="5">
        <v>2.164083625</v>
      </c>
      <c r="G163" s="5">
        <f t="shared" si="8"/>
        <v>-0.36416506429578183</v>
      </c>
    </row>
    <row r="164" spans="1:7" x14ac:dyDescent="0.25">
      <c r="A164" s="5" t="s">
        <v>27</v>
      </c>
      <c r="B164" s="5">
        <v>4.2305429999999998E-3</v>
      </c>
      <c r="C164" s="5">
        <v>2.5460169999999998E-3</v>
      </c>
      <c r="D164" s="5">
        <v>0.73260067100000004</v>
      </c>
      <c r="E164" s="5">
        <v>0</v>
      </c>
      <c r="F164" s="5">
        <v>0</v>
      </c>
      <c r="G164" s="5" t="s">
        <v>343</v>
      </c>
    </row>
    <row r="165" spans="1:7" x14ac:dyDescent="0.25">
      <c r="A165" s="5" t="s">
        <v>28</v>
      </c>
      <c r="B165" s="5">
        <v>2.4369140000000001E-3</v>
      </c>
      <c r="C165" s="5">
        <v>1.466579E-3</v>
      </c>
      <c r="D165" s="5">
        <v>0.73260067100000004</v>
      </c>
      <c r="E165" s="5">
        <v>0</v>
      </c>
      <c r="F165" s="5">
        <v>0</v>
      </c>
      <c r="G165" s="5" t="s">
        <v>343</v>
      </c>
    </row>
    <row r="166" spans="1:7" x14ac:dyDescent="0.25">
      <c r="A166" s="5" t="s">
        <v>43</v>
      </c>
      <c r="B166" s="5">
        <v>15.7899616</v>
      </c>
      <c r="C166" s="5">
        <v>10.60735884</v>
      </c>
      <c r="D166" s="5">
        <v>0.57394218299999999</v>
      </c>
      <c r="E166" s="5">
        <v>29.783008989999999</v>
      </c>
      <c r="F166" s="5">
        <v>34.155810989999999</v>
      </c>
      <c r="G166" s="5">
        <f>LOG(E166/F166,2)</f>
        <v>-0.1976415303440737</v>
      </c>
    </row>
    <row r="167" spans="1:7" x14ac:dyDescent="0.25">
      <c r="A167" s="5" t="s">
        <v>100</v>
      </c>
      <c r="B167" s="5">
        <v>8.7226223839999992</v>
      </c>
      <c r="C167" s="5">
        <v>5.6579478559999998</v>
      </c>
      <c r="D167" s="5">
        <v>0.62448305400000004</v>
      </c>
      <c r="E167" s="5">
        <v>16.657340470000001</v>
      </c>
      <c r="F167" s="5">
        <v>16.28715613</v>
      </c>
      <c r="G167" s="5">
        <f>LOG(E167/F167,2)</f>
        <v>3.2423357193279496E-2</v>
      </c>
    </row>
    <row r="168" spans="1:7" x14ac:dyDescent="0.25">
      <c r="A168" s="5" t="s">
        <v>120</v>
      </c>
      <c r="B168" s="5">
        <v>0.323242156</v>
      </c>
      <c r="C168" s="5">
        <v>0.18932226599999999</v>
      </c>
      <c r="D168" s="5">
        <v>0.77177126799999995</v>
      </c>
      <c r="E168" s="5">
        <v>2.4727880870000001</v>
      </c>
      <c r="F168" s="5">
        <v>3.465404361</v>
      </c>
      <c r="G168" s="5">
        <f>LOG(E168/F168,2)</f>
        <v>-0.48688509423534848</v>
      </c>
    </row>
    <row r="169" spans="1:7" x14ac:dyDescent="0.25">
      <c r="A169" s="5" t="s">
        <v>119</v>
      </c>
      <c r="B169" s="5">
        <v>0.575751173</v>
      </c>
      <c r="C169" s="5">
        <v>0.412173448</v>
      </c>
      <c r="D169" s="5">
        <v>0.482193873</v>
      </c>
      <c r="E169" s="5">
        <v>2.3477095499999998</v>
      </c>
      <c r="F169" s="5">
        <v>3.6232675639999998</v>
      </c>
      <c r="G169" s="5">
        <f>LOG(E169/F169,2)</f>
        <v>-0.62603741249828448</v>
      </c>
    </row>
    <row r="170" spans="1:7" x14ac:dyDescent="0.25">
      <c r="A170" s="5" t="s">
        <v>118</v>
      </c>
      <c r="B170" s="5">
        <v>2.6725749429999999</v>
      </c>
      <c r="C170" s="5">
        <v>0.312311436</v>
      </c>
      <c r="D170" s="5">
        <v>3.0971731029999998</v>
      </c>
      <c r="E170" s="5">
        <v>0</v>
      </c>
      <c r="F170" s="5">
        <v>0</v>
      </c>
      <c r="G170" s="5" t="s">
        <v>343</v>
      </c>
    </row>
    <row r="171" spans="1:7" x14ac:dyDescent="0.25">
      <c r="A171" s="5" t="s">
        <v>117</v>
      </c>
      <c r="B171" s="5">
        <v>3.2984930719999999</v>
      </c>
      <c r="C171" s="5">
        <v>2.7017885509999999</v>
      </c>
      <c r="D171" s="5">
        <v>0.28789230500000002</v>
      </c>
      <c r="E171" s="5">
        <v>3.777203809</v>
      </c>
      <c r="F171" s="5">
        <v>3.2026307300000001</v>
      </c>
      <c r="G171" s="5">
        <f t="shared" ref="G171:G176" si="9">LOG(E171/F171,2)</f>
        <v>0.23806116834075874</v>
      </c>
    </row>
    <row r="172" spans="1:7" x14ac:dyDescent="0.25">
      <c r="A172" s="5" t="s">
        <v>116</v>
      </c>
      <c r="B172" s="5">
        <v>5.2857548269999999</v>
      </c>
      <c r="C172" s="5">
        <v>4.3766299809999998</v>
      </c>
      <c r="D172" s="5">
        <v>0.27228909099999998</v>
      </c>
      <c r="E172" s="5">
        <v>11.833271310000001</v>
      </c>
      <c r="F172" s="5">
        <v>12.859047629999999</v>
      </c>
      <c r="G172" s="5">
        <f t="shared" si="9"/>
        <v>-0.11993483525929062</v>
      </c>
    </row>
    <row r="173" spans="1:7" x14ac:dyDescent="0.25">
      <c r="A173" s="5" t="s">
        <v>115</v>
      </c>
      <c r="B173" s="5">
        <v>1.5264494070000001</v>
      </c>
      <c r="C173" s="5">
        <v>1.3206923310000001</v>
      </c>
      <c r="D173" s="5">
        <v>0.20888535899999999</v>
      </c>
      <c r="E173" s="5">
        <v>1.44361625</v>
      </c>
      <c r="F173" s="5">
        <v>1.141460666</v>
      </c>
      <c r="G173" s="5">
        <f t="shared" si="9"/>
        <v>0.33880614199318826</v>
      </c>
    </row>
    <row r="174" spans="1:7" x14ac:dyDescent="0.25">
      <c r="A174" s="5" t="s">
        <v>157</v>
      </c>
      <c r="B174" s="5">
        <v>0.46584195299999998</v>
      </c>
      <c r="C174" s="5">
        <v>6.1167732000000002E-2</v>
      </c>
      <c r="D174" s="5">
        <v>2.9289978830000001</v>
      </c>
      <c r="E174" s="5">
        <v>0.32879287000000001</v>
      </c>
      <c r="F174" s="5">
        <v>0.351791562</v>
      </c>
      <c r="G174" s="5">
        <f t="shared" si="9"/>
        <v>-9.7541865077274775E-2</v>
      </c>
    </row>
    <row r="175" spans="1:7" x14ac:dyDescent="0.25">
      <c r="A175" s="5" t="s">
        <v>156</v>
      </c>
      <c r="B175" s="5">
        <v>0.343952973</v>
      </c>
      <c r="C175" s="5">
        <v>6.5367510000000004E-2</v>
      </c>
      <c r="D175" s="5">
        <v>2.3955656830000001</v>
      </c>
      <c r="E175" s="5">
        <v>0.75293099200000002</v>
      </c>
      <c r="F175" s="5">
        <v>1.5379591850000001</v>
      </c>
      <c r="G175" s="5">
        <f t="shared" si="9"/>
        <v>-1.0304276674906903</v>
      </c>
    </row>
    <row r="176" spans="1:7" x14ac:dyDescent="0.25">
      <c r="A176" s="5" t="s">
        <v>155</v>
      </c>
      <c r="B176" s="5">
        <v>3.1136795450000001</v>
      </c>
      <c r="C176" s="5">
        <v>1.576196776</v>
      </c>
      <c r="D176" s="5">
        <v>0.98217281700000003</v>
      </c>
      <c r="E176" s="5">
        <v>1.214101224</v>
      </c>
      <c r="F176" s="5">
        <v>1.0103537419999999</v>
      </c>
      <c r="G176" s="5">
        <f t="shared" si="9"/>
        <v>0.26502821584806219</v>
      </c>
    </row>
    <row r="177" spans="1:7" x14ac:dyDescent="0.25">
      <c r="A177" s="5" t="s">
        <v>268</v>
      </c>
      <c r="B177" s="5">
        <v>2.3649909999999999E-3</v>
      </c>
      <c r="C177" s="5">
        <v>1.4232940000000001E-3</v>
      </c>
      <c r="D177" s="5">
        <v>0.73260067100000004</v>
      </c>
      <c r="E177" s="5">
        <v>0</v>
      </c>
      <c r="F177" s="5">
        <v>0</v>
      </c>
      <c r="G177" s="5" t="s">
        <v>343</v>
      </c>
    </row>
    <row r="178" spans="1:7" x14ac:dyDescent="0.25">
      <c r="A178" s="5" t="s">
        <v>267</v>
      </c>
      <c r="B178" s="5">
        <v>7.7289919999999996E-3</v>
      </c>
      <c r="C178" s="5">
        <v>1.162862E-3</v>
      </c>
      <c r="D178" s="5">
        <v>2.7326006710000001</v>
      </c>
      <c r="E178" s="5">
        <v>3.2146414999999998E-2</v>
      </c>
      <c r="F178" s="5">
        <v>0</v>
      </c>
      <c r="G178" s="5" t="s">
        <v>343</v>
      </c>
    </row>
    <row r="179" spans="1:7" x14ac:dyDescent="0.25">
      <c r="A179" s="5" t="s">
        <v>14</v>
      </c>
      <c r="B179" s="5">
        <v>5.4707667100000004</v>
      </c>
      <c r="C179" s="5">
        <v>3.6482775219999999</v>
      </c>
      <c r="D179" s="5">
        <v>0.584527558</v>
      </c>
      <c r="E179" s="5">
        <v>0.87483671600000001</v>
      </c>
      <c r="F179" s="5">
        <v>0.76423764500000002</v>
      </c>
      <c r="G179" s="5">
        <f t="shared" ref="G179:G186" si="10">LOG(E179/F179,2)</f>
        <v>0.19499244602649757</v>
      </c>
    </row>
    <row r="180" spans="1:7" x14ac:dyDescent="0.25">
      <c r="A180" s="5" t="s">
        <v>15</v>
      </c>
      <c r="B180" s="5">
        <v>15.676796299999999</v>
      </c>
      <c r="C180" s="5">
        <v>9.8308579629999997</v>
      </c>
      <c r="D180" s="5">
        <v>0.67324152699999995</v>
      </c>
      <c r="E180" s="5">
        <v>24.433392009999999</v>
      </c>
      <c r="F180" s="5">
        <v>31.908574510000001</v>
      </c>
      <c r="G180" s="5">
        <f t="shared" si="10"/>
        <v>-0.38508999654492504</v>
      </c>
    </row>
    <row r="181" spans="1:7" x14ac:dyDescent="0.25">
      <c r="A181" s="5" t="s">
        <v>16</v>
      </c>
      <c r="B181" s="5">
        <v>24.4074806</v>
      </c>
      <c r="C181" s="5">
        <v>15.033713069999999</v>
      </c>
      <c r="D181" s="5">
        <v>0.69912200999999996</v>
      </c>
      <c r="E181" s="5">
        <v>19.320011300000001</v>
      </c>
      <c r="F181" s="5">
        <v>21.23057562</v>
      </c>
      <c r="G181" s="5">
        <f t="shared" si="10"/>
        <v>-0.13604754926608392</v>
      </c>
    </row>
    <row r="182" spans="1:7" x14ac:dyDescent="0.25">
      <c r="A182" s="5" t="s">
        <v>17</v>
      </c>
      <c r="B182" s="5">
        <v>0.68836333000000005</v>
      </c>
      <c r="C182" s="5">
        <v>0.791472764</v>
      </c>
      <c r="D182" s="5">
        <v>-0.201369459</v>
      </c>
      <c r="E182" s="5">
        <v>0.45205896699999998</v>
      </c>
      <c r="F182" s="5">
        <v>0.73871124700000002</v>
      </c>
      <c r="G182" s="5">
        <f t="shared" si="10"/>
        <v>-0.70849957166398503</v>
      </c>
    </row>
    <row r="183" spans="1:7" x14ac:dyDescent="0.25">
      <c r="A183" s="5" t="s">
        <v>187</v>
      </c>
      <c r="B183" s="5">
        <v>0.79859134499999995</v>
      </c>
      <c r="C183" s="5">
        <v>1.061513932</v>
      </c>
      <c r="D183" s="5">
        <v>-0.41059396500000001</v>
      </c>
      <c r="E183" s="5">
        <v>1.07828418</v>
      </c>
      <c r="F183" s="5">
        <v>1.1012676299999999</v>
      </c>
      <c r="G183" s="5">
        <f t="shared" si="10"/>
        <v>-3.0427667104068898E-2</v>
      </c>
    </row>
    <row r="184" spans="1:7" x14ac:dyDescent="0.25">
      <c r="A184" s="5" t="s">
        <v>111</v>
      </c>
      <c r="B184" s="5">
        <v>1.129658128</v>
      </c>
      <c r="C184" s="5">
        <v>0.475894072</v>
      </c>
      <c r="D184" s="5">
        <v>1.2471738429999999</v>
      </c>
      <c r="E184" s="5">
        <v>2.5979792050000001</v>
      </c>
      <c r="F184" s="5">
        <v>3.5378062739999998</v>
      </c>
      <c r="G184" s="5">
        <f t="shared" si="10"/>
        <v>-0.44546516688190602</v>
      </c>
    </row>
    <row r="185" spans="1:7" x14ac:dyDescent="0.25">
      <c r="A185" s="5" t="s">
        <v>308</v>
      </c>
      <c r="B185" s="5">
        <v>9.0868793000000003E-2</v>
      </c>
      <c r="C185" s="5">
        <v>0.101697668</v>
      </c>
      <c r="D185" s="5">
        <v>-0.16242977</v>
      </c>
      <c r="E185" s="5">
        <v>0.57022737400000001</v>
      </c>
      <c r="F185" s="5">
        <v>0.27087519900000001</v>
      </c>
      <c r="G185" s="5">
        <f t="shared" si="10"/>
        <v>1.0739089899046239</v>
      </c>
    </row>
    <row r="186" spans="1:7" x14ac:dyDescent="0.25">
      <c r="A186" s="5" t="s">
        <v>309</v>
      </c>
      <c r="B186" s="5">
        <v>4.8306199999999999E-3</v>
      </c>
      <c r="C186" s="5">
        <v>2.9071539999999999E-3</v>
      </c>
      <c r="D186" s="5">
        <v>0.73260067100000004</v>
      </c>
      <c r="E186" s="5">
        <v>0.160732077</v>
      </c>
      <c r="F186" s="5">
        <v>0.32831610999999999</v>
      </c>
      <c r="G186" s="5">
        <f t="shared" si="10"/>
        <v>-1.0304276689240737</v>
      </c>
    </row>
    <row r="187" spans="1:7" x14ac:dyDescent="0.25">
      <c r="A187" s="5" t="s">
        <v>310</v>
      </c>
      <c r="B187" s="5">
        <v>1.0016432E-2</v>
      </c>
      <c r="C187" s="5">
        <v>6.02807E-3</v>
      </c>
      <c r="D187" s="5">
        <v>0.73260067100000004</v>
      </c>
      <c r="E187" s="5">
        <v>0</v>
      </c>
      <c r="F187" s="5">
        <v>0</v>
      </c>
      <c r="G187" s="5" t="s">
        <v>343</v>
      </c>
    </row>
    <row r="188" spans="1:7" x14ac:dyDescent="0.25">
      <c r="A188" s="5" t="s">
        <v>311</v>
      </c>
      <c r="B188" s="5">
        <v>0.17099181599999999</v>
      </c>
      <c r="C188" s="5">
        <v>0.18385865700000001</v>
      </c>
      <c r="D188" s="5">
        <v>-0.10466982900000001</v>
      </c>
      <c r="E188" s="5">
        <v>3.7930079999999998E-2</v>
      </c>
      <c r="F188" s="5">
        <v>2.5825701999999999E-2</v>
      </c>
      <c r="G188" s="5">
        <f t="shared" ref="G188:G202" si="11">LOG(E188/F188,2)</f>
        <v>0.55453484920476392</v>
      </c>
    </row>
    <row r="189" spans="1:7" x14ac:dyDescent="0.25">
      <c r="A189" s="5" t="s">
        <v>223</v>
      </c>
      <c r="B189" s="5">
        <v>8.5059126999999998E-2</v>
      </c>
      <c r="C189" s="5">
        <v>0.15667279000000001</v>
      </c>
      <c r="D189" s="5">
        <v>-0.88121669300000005</v>
      </c>
      <c r="E189" s="5">
        <v>2.3370778529999998</v>
      </c>
      <c r="F189" s="5">
        <v>0.55475172399999995</v>
      </c>
      <c r="G189" s="5">
        <f t="shared" si="11"/>
        <v>2.0747916431402729</v>
      </c>
    </row>
    <row r="190" spans="1:7" x14ac:dyDescent="0.25">
      <c r="A190" s="5" t="s">
        <v>224</v>
      </c>
      <c r="B190" s="5">
        <v>9.4967966080000004</v>
      </c>
      <c r="C190" s="5">
        <v>7.9659455069999998</v>
      </c>
      <c r="D190" s="5">
        <v>0.25359534500000003</v>
      </c>
      <c r="E190" s="5">
        <v>30.698757189999998</v>
      </c>
      <c r="F190" s="5">
        <v>34.352725720000002</v>
      </c>
      <c r="G190" s="5">
        <f t="shared" si="11"/>
        <v>-0.16224432370753761</v>
      </c>
    </row>
    <row r="191" spans="1:7" x14ac:dyDescent="0.25">
      <c r="A191" s="5" t="s">
        <v>225</v>
      </c>
      <c r="B191" s="5">
        <v>7.0646130380000001</v>
      </c>
      <c r="C191" s="5">
        <v>7.0923748099999999</v>
      </c>
      <c r="D191" s="5">
        <v>-5.6582409999999996E-3</v>
      </c>
      <c r="E191" s="5">
        <v>2.258792975</v>
      </c>
      <c r="F191" s="5">
        <v>2.8195918390000001</v>
      </c>
      <c r="G191" s="5">
        <f t="shared" si="11"/>
        <v>-0.31993428523909878</v>
      </c>
    </row>
    <row r="192" spans="1:7" x14ac:dyDescent="0.25">
      <c r="A192" s="5" t="s">
        <v>226</v>
      </c>
      <c r="B192" s="5">
        <v>3.9620650510000002</v>
      </c>
      <c r="C192" s="5">
        <v>4.230576085</v>
      </c>
      <c r="D192" s="5">
        <v>-9.4601563999999999E-2</v>
      </c>
      <c r="E192" s="5">
        <v>0.39032461299999999</v>
      </c>
      <c r="F192" s="5">
        <v>0.29898323900000001</v>
      </c>
      <c r="G192" s="5">
        <f t="shared" si="11"/>
        <v>0.38460982957042306</v>
      </c>
    </row>
    <row r="193" spans="1:7" x14ac:dyDescent="0.25">
      <c r="A193" s="5" t="s">
        <v>227</v>
      </c>
      <c r="B193" s="5">
        <v>3.3906408529999998</v>
      </c>
      <c r="C193" s="5">
        <v>2.4825822030000002</v>
      </c>
      <c r="D193" s="5">
        <v>0.449716489</v>
      </c>
      <c r="E193" s="5">
        <v>0.21313375700000001</v>
      </c>
      <c r="F193" s="5">
        <v>0.38698074399999999</v>
      </c>
      <c r="G193" s="5">
        <f t="shared" si="11"/>
        <v>-0.86050266906857964</v>
      </c>
    </row>
    <row r="194" spans="1:7" x14ac:dyDescent="0.25">
      <c r="A194" s="5" t="s">
        <v>228</v>
      </c>
      <c r="B194" s="5">
        <v>12.508161940000001</v>
      </c>
      <c r="C194" s="5">
        <v>9.7594992939999994</v>
      </c>
      <c r="D194" s="5">
        <v>0.35799076400000002</v>
      </c>
      <c r="E194" s="5">
        <v>14.950961939999999</v>
      </c>
      <c r="F194" s="5">
        <v>17.319409820000001</v>
      </c>
      <c r="G194" s="5">
        <f t="shared" si="11"/>
        <v>-0.21215145937369484</v>
      </c>
    </row>
    <row r="195" spans="1:7" x14ac:dyDescent="0.25">
      <c r="A195" s="5" t="s">
        <v>229</v>
      </c>
      <c r="B195" s="5">
        <v>6.7310425470000004</v>
      </c>
      <c r="C195" s="5">
        <v>5.3322584810000002</v>
      </c>
      <c r="D195" s="5">
        <v>0.33608325900000002</v>
      </c>
      <c r="E195" s="5">
        <v>6.0467002150000004</v>
      </c>
      <c r="F195" s="5">
        <v>6.1917935210000001</v>
      </c>
      <c r="G195" s="5">
        <f t="shared" si="11"/>
        <v>-3.4209308016104105E-2</v>
      </c>
    </row>
    <row r="196" spans="1:7" x14ac:dyDescent="0.25">
      <c r="A196" s="5" t="s">
        <v>230</v>
      </c>
      <c r="B196" s="5">
        <v>3.816544511</v>
      </c>
      <c r="C196" s="5">
        <v>4.2048982480000001</v>
      </c>
      <c r="D196" s="5">
        <v>-0.139803873</v>
      </c>
      <c r="E196" s="5">
        <v>0.80855149699999995</v>
      </c>
      <c r="F196" s="5">
        <v>0.74482626299999999</v>
      </c>
      <c r="G196" s="5">
        <f t="shared" si="11"/>
        <v>0.11843571846023999</v>
      </c>
    </row>
    <row r="197" spans="1:7" x14ac:dyDescent="0.25">
      <c r="A197" s="5" t="s">
        <v>231</v>
      </c>
      <c r="B197" s="5">
        <v>5.5779215689999999</v>
      </c>
      <c r="C197" s="5">
        <v>3.851235784</v>
      </c>
      <c r="D197" s="5">
        <v>0.53440619700000003</v>
      </c>
      <c r="E197" s="5">
        <v>0.39528877099999998</v>
      </c>
      <c r="F197" s="5">
        <v>0.38448979599999999</v>
      </c>
      <c r="G197" s="5">
        <f t="shared" si="11"/>
        <v>3.9961662068710789E-2</v>
      </c>
    </row>
    <row r="198" spans="1:7" x14ac:dyDescent="0.25">
      <c r="A198" s="5" t="s">
        <v>25</v>
      </c>
      <c r="B198" s="5">
        <v>13.790464099999999</v>
      </c>
      <c r="C198" s="5">
        <v>7.0792953770000002</v>
      </c>
      <c r="D198" s="5">
        <v>0.96199333300000001</v>
      </c>
      <c r="E198" s="5">
        <v>4.935729115</v>
      </c>
      <c r="F198" s="5">
        <v>6.5532133830000001</v>
      </c>
      <c r="G198" s="5">
        <f t="shared" si="11"/>
        <v>-0.40893929093267789</v>
      </c>
    </row>
    <row r="199" spans="1:7" x14ac:dyDescent="0.25">
      <c r="A199" s="5" t="s">
        <v>199</v>
      </c>
      <c r="B199" s="5">
        <v>9.7213012239999994</v>
      </c>
      <c r="C199" s="5">
        <v>3.0140745870000001</v>
      </c>
      <c r="D199" s="5">
        <v>1.6894343169999999</v>
      </c>
      <c r="E199" s="5">
        <v>7.8521182630000004</v>
      </c>
      <c r="F199" s="5">
        <v>11.098054899999999</v>
      </c>
      <c r="G199" s="5">
        <f t="shared" si="11"/>
        <v>-0.4991530379384389</v>
      </c>
    </row>
    <row r="200" spans="1:7" x14ac:dyDescent="0.25">
      <c r="A200" s="5" t="s">
        <v>200</v>
      </c>
      <c r="B200" s="5">
        <v>0.45754451299999999</v>
      </c>
      <c r="C200" s="5">
        <v>0.39710800000000002</v>
      </c>
      <c r="D200" s="5">
        <v>0.20438068200000001</v>
      </c>
      <c r="E200" s="5">
        <v>4.7182281999999999E-2</v>
      </c>
      <c r="F200" s="5">
        <v>4.2833745999999999E-2</v>
      </c>
      <c r="G200" s="5">
        <f t="shared" si="11"/>
        <v>0.1394973443046362</v>
      </c>
    </row>
    <row r="201" spans="1:7" x14ac:dyDescent="0.25">
      <c r="A201" s="5" t="s">
        <v>201</v>
      </c>
      <c r="B201" s="5">
        <v>0.48062719799999998</v>
      </c>
      <c r="C201" s="5">
        <v>0.28429155900000003</v>
      </c>
      <c r="D201" s="5">
        <v>0.75754702799999996</v>
      </c>
      <c r="E201" s="5">
        <v>4.5691981999999999E-2</v>
      </c>
      <c r="F201" s="5">
        <v>0.217774194</v>
      </c>
      <c r="G201" s="5">
        <f t="shared" si="11"/>
        <v>-2.2528200770281699</v>
      </c>
    </row>
    <row r="202" spans="1:7" x14ac:dyDescent="0.25">
      <c r="A202" s="5" t="s">
        <v>202</v>
      </c>
      <c r="B202" s="5">
        <v>0.40082411899999998</v>
      </c>
      <c r="C202" s="5">
        <v>0.42896766800000002</v>
      </c>
      <c r="D202" s="5">
        <v>-9.7899587999999996E-2</v>
      </c>
      <c r="E202" s="5">
        <v>3.1454854999999997E-2</v>
      </c>
      <c r="F202" s="5">
        <v>2.1416872999999999E-2</v>
      </c>
      <c r="G202" s="5">
        <f t="shared" si="11"/>
        <v>0.55453485887200538</v>
      </c>
    </row>
    <row r="203" spans="1:7" x14ac:dyDescent="0.25">
      <c r="A203" s="5" t="s">
        <v>203</v>
      </c>
      <c r="B203" s="5">
        <v>2.665822E-3</v>
      </c>
      <c r="C203" s="5">
        <v>1.6043400000000001E-3</v>
      </c>
      <c r="D203" s="5">
        <v>0.73260067100000004</v>
      </c>
      <c r="E203" s="5">
        <v>0</v>
      </c>
      <c r="F203" s="5">
        <v>0</v>
      </c>
      <c r="G203" s="5" t="s">
        <v>343</v>
      </c>
    </row>
    <row r="204" spans="1:7" x14ac:dyDescent="0.25">
      <c r="A204" s="5" t="s">
        <v>216</v>
      </c>
      <c r="B204" s="5">
        <v>0.42879061499999999</v>
      </c>
      <c r="C204" s="5">
        <v>0.226293455</v>
      </c>
      <c r="D204" s="5">
        <v>0.92207846900000001</v>
      </c>
      <c r="E204" s="5">
        <v>1.5639270009999999</v>
      </c>
      <c r="F204" s="5">
        <v>1.5318768599999999</v>
      </c>
      <c r="G204" s="5">
        <f t="shared" ref="G204:G221" si="12">LOG(E204/F204,2)</f>
        <v>2.9872843119526839E-2</v>
      </c>
    </row>
    <row r="205" spans="1:7" x14ac:dyDescent="0.25">
      <c r="A205" s="5" t="s">
        <v>121</v>
      </c>
      <c r="B205" s="5">
        <v>3.523836551</v>
      </c>
      <c r="C205" s="5">
        <v>1.6140157390000001</v>
      </c>
      <c r="D205" s="5">
        <v>1.1264923609999999</v>
      </c>
      <c r="E205" s="5">
        <v>4.682158888</v>
      </c>
      <c r="F205" s="5">
        <v>6.2687857180000002</v>
      </c>
      <c r="G205" s="5">
        <f t="shared" si="12"/>
        <v>-0.42101212306027952</v>
      </c>
    </row>
    <row r="206" spans="1:7" x14ac:dyDescent="0.25">
      <c r="A206" s="5" t="s">
        <v>122</v>
      </c>
      <c r="B206" s="5">
        <v>0.30027015800000001</v>
      </c>
      <c r="C206" s="5">
        <v>0.235417771</v>
      </c>
      <c r="D206" s="5">
        <v>0.35103787600000003</v>
      </c>
      <c r="E206" s="5">
        <v>1.5353245010000001</v>
      </c>
      <c r="F206" s="5">
        <v>1.716273293</v>
      </c>
      <c r="G206" s="5">
        <f t="shared" si="12"/>
        <v>-0.16073568956884821</v>
      </c>
    </row>
    <row r="207" spans="1:7" x14ac:dyDescent="0.25">
      <c r="A207" s="5" t="s">
        <v>123</v>
      </c>
      <c r="B207" s="5">
        <v>4.2247939590000003</v>
      </c>
      <c r="C207" s="5">
        <v>1.680064394</v>
      </c>
      <c r="D207" s="5">
        <v>1.3303644530000001</v>
      </c>
      <c r="E207" s="5">
        <v>18.337548349999999</v>
      </c>
      <c r="F207" s="5">
        <v>27.846003410000002</v>
      </c>
      <c r="G207" s="5">
        <f t="shared" si="12"/>
        <v>-0.60266951020381732</v>
      </c>
    </row>
    <row r="208" spans="1:7" x14ac:dyDescent="0.25">
      <c r="A208" s="5" t="s">
        <v>124</v>
      </c>
      <c r="B208" s="5">
        <v>7.8356646410000002</v>
      </c>
      <c r="C208" s="5">
        <v>5.1790786039999999</v>
      </c>
      <c r="D208" s="5">
        <v>0.59736019799999995</v>
      </c>
      <c r="E208" s="5">
        <v>2.022833114</v>
      </c>
      <c r="F208" s="5">
        <v>2.4995438029999999</v>
      </c>
      <c r="G208" s="5">
        <f t="shared" si="12"/>
        <v>-0.3052875087575726</v>
      </c>
    </row>
    <row r="209" spans="1:7" x14ac:dyDescent="0.25">
      <c r="A209" s="5" t="s">
        <v>125</v>
      </c>
      <c r="B209" s="5">
        <v>8.2647318100000007</v>
      </c>
      <c r="C209" s="5">
        <v>2.473192514</v>
      </c>
      <c r="D209" s="5">
        <v>1.740593461</v>
      </c>
      <c r="E209" s="5">
        <v>1.6459323859999999</v>
      </c>
      <c r="F209" s="5">
        <v>2.4137653650000002</v>
      </c>
      <c r="G209" s="5">
        <f t="shared" si="12"/>
        <v>-0.55238037093046977</v>
      </c>
    </row>
    <row r="210" spans="1:7" x14ac:dyDescent="0.25">
      <c r="A210" s="5" t="s">
        <v>95</v>
      </c>
      <c r="B210" s="5">
        <v>5.3373275299999996</v>
      </c>
      <c r="C210" s="5">
        <v>2.7281322459999999</v>
      </c>
      <c r="D210" s="5">
        <v>0.96820396600000003</v>
      </c>
      <c r="E210" s="5">
        <v>6.6894596870000003</v>
      </c>
      <c r="F210" s="5">
        <v>7.9099351789999996</v>
      </c>
      <c r="G210" s="5">
        <f t="shared" si="12"/>
        <v>-0.24177618408607746</v>
      </c>
    </row>
    <row r="211" spans="1:7" x14ac:dyDescent="0.25">
      <c r="A211" s="5" t="s">
        <v>142</v>
      </c>
      <c r="B211" s="5">
        <v>0.65866298099999998</v>
      </c>
      <c r="C211" s="5">
        <v>0.173422937</v>
      </c>
      <c r="D211" s="5">
        <v>1.925245748</v>
      </c>
      <c r="E211" s="5">
        <v>0.68487761400000002</v>
      </c>
      <c r="F211" s="5">
        <v>1.398951335</v>
      </c>
      <c r="G211" s="5">
        <f t="shared" si="12"/>
        <v>-1.0304276666265497</v>
      </c>
    </row>
    <row r="212" spans="1:7" x14ac:dyDescent="0.25">
      <c r="A212" s="5" t="s">
        <v>141</v>
      </c>
      <c r="B212" s="5">
        <v>0.94424778300000001</v>
      </c>
      <c r="C212" s="5">
        <v>0.32277473499999998</v>
      </c>
      <c r="D212" s="5">
        <v>1.5486378359999999</v>
      </c>
      <c r="E212" s="5">
        <v>2.6601010189999998</v>
      </c>
      <c r="F212" s="5">
        <v>5.2767256439999999</v>
      </c>
      <c r="G212" s="5">
        <f t="shared" si="12"/>
        <v>-0.98816194054854456</v>
      </c>
    </row>
    <row r="213" spans="1:7" x14ac:dyDescent="0.25">
      <c r="A213" s="5" t="s">
        <v>140</v>
      </c>
      <c r="B213" s="5">
        <v>1.747543976</v>
      </c>
      <c r="C213" s="5">
        <v>0.58427974599999999</v>
      </c>
      <c r="D213" s="5">
        <v>1.580597577</v>
      </c>
      <c r="E213" s="5">
        <v>14.03201771</v>
      </c>
      <c r="F213" s="5">
        <v>17.66472289</v>
      </c>
      <c r="G213" s="5">
        <f t="shared" si="12"/>
        <v>-0.33214864382235049</v>
      </c>
    </row>
    <row r="214" spans="1:7" x14ac:dyDescent="0.25">
      <c r="A214" s="5" t="s">
        <v>139</v>
      </c>
      <c r="B214" s="5">
        <v>3.7424032999999999</v>
      </c>
      <c r="C214" s="5">
        <v>3.2412321419999999</v>
      </c>
      <c r="D214" s="5">
        <v>0.207422686</v>
      </c>
      <c r="E214" s="5">
        <v>17.682294750000001</v>
      </c>
      <c r="F214" s="5">
        <v>18.991824189999999</v>
      </c>
      <c r="G214" s="5">
        <f t="shared" si="12"/>
        <v>-0.1030729698302581</v>
      </c>
    </row>
    <row r="215" spans="1:7" x14ac:dyDescent="0.25">
      <c r="A215" s="5" t="s">
        <v>138</v>
      </c>
      <c r="B215" s="5">
        <v>9.4038144339999992</v>
      </c>
      <c r="C215" s="5">
        <v>3.2228525239999999</v>
      </c>
      <c r="D215" s="5">
        <v>1.5449078970000001</v>
      </c>
      <c r="E215" s="5">
        <v>15.49872015</v>
      </c>
      <c r="F215" s="5">
        <v>26.149495559999998</v>
      </c>
      <c r="G215" s="5">
        <f t="shared" si="12"/>
        <v>-0.75463403040240862</v>
      </c>
    </row>
    <row r="216" spans="1:7" x14ac:dyDescent="0.25">
      <c r="A216" s="5" t="s">
        <v>137</v>
      </c>
      <c r="B216" s="5">
        <v>65.211605140000003</v>
      </c>
      <c r="C216" s="5">
        <v>30.395083570000001</v>
      </c>
      <c r="D216" s="5">
        <v>1.1012907460000001</v>
      </c>
      <c r="E216" s="5">
        <v>144.49872379999999</v>
      </c>
      <c r="F216" s="5">
        <v>167.6744721</v>
      </c>
      <c r="G216" s="5">
        <f t="shared" si="12"/>
        <v>-0.21460630890633289</v>
      </c>
    </row>
    <row r="217" spans="1:7" x14ac:dyDescent="0.25">
      <c r="A217" s="5" t="s">
        <v>136</v>
      </c>
      <c r="B217" s="5">
        <v>3.1854278429999998</v>
      </c>
      <c r="C217" s="5">
        <v>1.2110940610000001</v>
      </c>
      <c r="D217" s="5">
        <v>1.395176239</v>
      </c>
      <c r="E217" s="5">
        <v>6.7817977479999998</v>
      </c>
      <c r="F217" s="5">
        <v>17.690932190000002</v>
      </c>
      <c r="G217" s="5">
        <f t="shared" si="12"/>
        <v>-1.3832704051465945</v>
      </c>
    </row>
    <row r="218" spans="1:7" x14ac:dyDescent="0.25">
      <c r="A218" s="5" t="s">
        <v>135</v>
      </c>
      <c r="B218" s="5">
        <v>19.403539609999999</v>
      </c>
      <c r="C218" s="5">
        <v>10.099751919999999</v>
      </c>
      <c r="D218" s="5">
        <v>0.94199999800000001</v>
      </c>
      <c r="E218" s="5">
        <v>110.8563254</v>
      </c>
      <c r="F218" s="5">
        <v>207.67675550000001</v>
      </c>
      <c r="G218" s="5">
        <f t="shared" si="12"/>
        <v>-0.90564865771001501</v>
      </c>
    </row>
    <row r="219" spans="1:7" x14ac:dyDescent="0.25">
      <c r="A219" s="5" t="s">
        <v>134</v>
      </c>
      <c r="B219" s="5">
        <v>11.87305757</v>
      </c>
      <c r="C219" s="5">
        <v>2.4584441699999999</v>
      </c>
      <c r="D219" s="5">
        <v>2.2718740099999999</v>
      </c>
      <c r="E219" s="5">
        <v>32.531342029999998</v>
      </c>
      <c r="F219" s="5">
        <v>65.101894259999995</v>
      </c>
      <c r="G219" s="5">
        <f t="shared" si="12"/>
        <v>-1.0008691821313207</v>
      </c>
    </row>
    <row r="220" spans="1:7" x14ac:dyDescent="0.25">
      <c r="A220" s="5" t="s">
        <v>133</v>
      </c>
      <c r="B220" s="5">
        <v>23.157991620000001</v>
      </c>
      <c r="C220" s="5">
        <v>10.5774952</v>
      </c>
      <c r="D220" s="5">
        <v>1.13051211</v>
      </c>
      <c r="E220" s="5">
        <v>52.028852469999997</v>
      </c>
      <c r="F220" s="5">
        <v>94.093422189999998</v>
      </c>
      <c r="G220" s="5">
        <f t="shared" si="12"/>
        <v>-0.85478198357955226</v>
      </c>
    </row>
    <row r="221" spans="1:7" x14ac:dyDescent="0.25">
      <c r="A221" s="5" t="s">
        <v>132</v>
      </c>
      <c r="B221" s="5">
        <v>0.10723619600000001</v>
      </c>
      <c r="C221" s="5">
        <v>0.116972733</v>
      </c>
      <c r="D221" s="5">
        <v>-0.12538032499999999</v>
      </c>
      <c r="E221" s="5">
        <v>0.16725625699999999</v>
      </c>
      <c r="F221" s="5">
        <v>0.113880865</v>
      </c>
      <c r="G221" s="5">
        <f t="shared" si="12"/>
        <v>0.55453482615850902</v>
      </c>
    </row>
    <row r="222" spans="1:7" x14ac:dyDescent="0.25">
      <c r="A222" s="5" t="s">
        <v>214</v>
      </c>
      <c r="B222" s="5">
        <v>3.2983890000000001E-3</v>
      </c>
      <c r="C222" s="5">
        <v>1.98503E-3</v>
      </c>
      <c r="D222" s="5">
        <v>0.73260067100000004</v>
      </c>
      <c r="E222" s="5">
        <v>5.4874632E-2</v>
      </c>
      <c r="F222" s="5">
        <v>0</v>
      </c>
      <c r="G222" s="5" t="s">
        <v>343</v>
      </c>
    </row>
    <row r="223" spans="1:7" x14ac:dyDescent="0.25">
      <c r="A223" s="5" t="s">
        <v>213</v>
      </c>
      <c r="B223" s="5">
        <v>10.58587371</v>
      </c>
      <c r="C223" s="5">
        <v>4.466245131</v>
      </c>
      <c r="D223" s="5">
        <v>1.245006007</v>
      </c>
      <c r="E223" s="5">
        <v>0.30124938400000001</v>
      </c>
      <c r="F223" s="5">
        <v>0.75734268199999999</v>
      </c>
      <c r="G223" s="5">
        <f>LOG(E223/F223,2)</f>
        <v>-1.3299879465031765</v>
      </c>
    </row>
    <row r="224" spans="1:7" x14ac:dyDescent="0.25">
      <c r="A224" s="5" t="s">
        <v>312</v>
      </c>
      <c r="B224" s="5">
        <v>0.35891216300000001</v>
      </c>
      <c r="C224" s="5">
        <v>0.17279986</v>
      </c>
      <c r="D224" s="5">
        <v>1.0545287649999999</v>
      </c>
      <c r="E224" s="5">
        <v>0</v>
      </c>
      <c r="F224" s="5">
        <v>3.6960136999999997E-2</v>
      </c>
      <c r="G224" s="5" t="s">
        <v>343</v>
      </c>
    </row>
    <row r="225" spans="1:7" x14ac:dyDescent="0.25">
      <c r="A225" s="5" t="s">
        <v>313</v>
      </c>
      <c r="B225" s="5">
        <v>0.19927175699999999</v>
      </c>
      <c r="C225" s="5">
        <v>4.3251763999999998E-2</v>
      </c>
      <c r="D225" s="5">
        <v>2.2039063890000001</v>
      </c>
      <c r="E225" s="5">
        <v>0.65217907500000005</v>
      </c>
      <c r="F225" s="5">
        <v>0.74008907199999996</v>
      </c>
      <c r="G225" s="5">
        <f t="shared" ref="G225:G231" si="13">LOG(E225/F225,2)</f>
        <v>-0.1824307606591766</v>
      </c>
    </row>
    <row r="226" spans="1:7" x14ac:dyDescent="0.25">
      <c r="A226" s="5" t="s">
        <v>314</v>
      </c>
      <c r="B226" s="5">
        <v>1.734052513</v>
      </c>
      <c r="C226" s="5">
        <v>0.44951347000000003</v>
      </c>
      <c r="D226" s="5">
        <v>1.9477113349999999</v>
      </c>
      <c r="E226" s="5">
        <v>2.7371042000000002E-2</v>
      </c>
      <c r="F226" s="5">
        <v>3.7272602000000002E-2</v>
      </c>
      <c r="G226" s="5">
        <f t="shared" si="13"/>
        <v>-0.4454651787818753</v>
      </c>
    </row>
    <row r="227" spans="1:7" x14ac:dyDescent="0.25">
      <c r="A227" s="5" t="s">
        <v>315</v>
      </c>
      <c r="B227" s="5">
        <v>0.90924675799999999</v>
      </c>
      <c r="C227" s="5">
        <v>0.151562903</v>
      </c>
      <c r="D227" s="5">
        <v>2.5847552029999998</v>
      </c>
      <c r="E227" s="5">
        <v>1.4691645069999999</v>
      </c>
      <c r="F227" s="5">
        <v>2.7786657539999999</v>
      </c>
      <c r="G227" s="5">
        <f t="shared" si="13"/>
        <v>-0.9193963549657248</v>
      </c>
    </row>
    <row r="228" spans="1:7" x14ac:dyDescent="0.25">
      <c r="A228" s="5" t="s">
        <v>79</v>
      </c>
      <c r="B228" s="5">
        <v>3.165480869</v>
      </c>
      <c r="C228" s="5">
        <v>2.7936707279999999</v>
      </c>
      <c r="D228" s="5">
        <v>0.180262687</v>
      </c>
      <c r="E228" s="5">
        <v>1.4945770469999999</v>
      </c>
      <c r="F228" s="5">
        <v>2.6273162060000002</v>
      </c>
      <c r="G228" s="5">
        <f t="shared" si="13"/>
        <v>-0.81385257257197807</v>
      </c>
    </row>
    <row r="229" spans="1:7" x14ac:dyDescent="0.25">
      <c r="A229" s="5" t="s">
        <v>59</v>
      </c>
      <c r="B229" s="5">
        <v>1.0919718E-2</v>
      </c>
      <c r="C229" s="5">
        <v>1.9715051000000001E-2</v>
      </c>
      <c r="D229" s="5">
        <v>-0.85236182999999999</v>
      </c>
      <c r="E229" s="5">
        <v>4.5417279999999997E-2</v>
      </c>
      <c r="F229" s="5">
        <v>6.1847122999999997E-2</v>
      </c>
      <c r="G229" s="5">
        <f t="shared" si="13"/>
        <v>-0.44546517865370311</v>
      </c>
    </row>
    <row r="230" spans="1:7" x14ac:dyDescent="0.25">
      <c r="A230" s="5" t="s">
        <v>190</v>
      </c>
      <c r="B230" s="5">
        <v>1.53861231</v>
      </c>
      <c r="C230" s="5">
        <v>0.56687106600000003</v>
      </c>
      <c r="D230" s="5">
        <v>1.4405372160000001</v>
      </c>
      <c r="E230" s="5">
        <v>4.6512675000000003</v>
      </c>
      <c r="F230" s="5">
        <v>7.4391184619999997</v>
      </c>
      <c r="G230" s="5">
        <f t="shared" si="13"/>
        <v>-0.677507758242894</v>
      </c>
    </row>
    <row r="231" spans="1:7" x14ac:dyDescent="0.25">
      <c r="A231" s="5" t="s">
        <v>83</v>
      </c>
      <c r="B231" s="5">
        <v>1.6432265000000001E-2</v>
      </c>
      <c r="C231" s="5">
        <v>9.8892300000000006E-4</v>
      </c>
      <c r="D231" s="5">
        <v>4.0545287649999997</v>
      </c>
      <c r="E231" s="5">
        <v>1.448915333</v>
      </c>
      <c r="F231" s="5">
        <v>1.5635609180000001</v>
      </c>
      <c r="G231" s="5">
        <f t="shared" si="13"/>
        <v>-0.10986213545549046</v>
      </c>
    </row>
    <row r="232" spans="1:7" x14ac:dyDescent="0.25">
      <c r="A232" s="5" t="s">
        <v>84</v>
      </c>
      <c r="B232" s="5">
        <v>4.7299819999999998E-3</v>
      </c>
      <c r="C232" s="5">
        <v>2.8465890000000001E-3</v>
      </c>
      <c r="D232" s="5">
        <v>0.73260067100000004</v>
      </c>
      <c r="E232" s="5">
        <v>0</v>
      </c>
      <c r="F232" s="5">
        <v>0</v>
      </c>
      <c r="G232" s="5" t="s">
        <v>343</v>
      </c>
    </row>
    <row r="233" spans="1:7" x14ac:dyDescent="0.25">
      <c r="A233" s="5" t="s">
        <v>82</v>
      </c>
      <c r="B233" s="5">
        <v>29.322017729999999</v>
      </c>
      <c r="C233" s="5">
        <v>11.46358528</v>
      </c>
      <c r="D233" s="5">
        <v>1.3549260590000001</v>
      </c>
      <c r="E233" s="5">
        <v>24.73222376</v>
      </c>
      <c r="F233" s="5">
        <v>27.626843149999999</v>
      </c>
      <c r="G233" s="5">
        <f t="shared" ref="G233:G241" si="14">LOG(E233/F233,2)</f>
        <v>-0.15967875515471019</v>
      </c>
    </row>
    <row r="234" spans="1:7" x14ac:dyDescent="0.25">
      <c r="A234" s="5" t="s">
        <v>269</v>
      </c>
      <c r="B234" s="5">
        <v>0.10492180800000001</v>
      </c>
      <c r="C234" s="5">
        <v>5.4724661000000001E-2</v>
      </c>
      <c r="D234" s="5">
        <v>0.93905154800000001</v>
      </c>
      <c r="E234" s="5">
        <v>15.59369377</v>
      </c>
      <c r="F234" s="5">
        <v>33.001037250000003</v>
      </c>
      <c r="G234" s="5">
        <f t="shared" si="14"/>
        <v>-1.0815486621061603</v>
      </c>
    </row>
    <row r="235" spans="1:7" x14ac:dyDescent="0.25">
      <c r="A235" s="5" t="s">
        <v>152</v>
      </c>
      <c r="B235" s="5">
        <v>0.73383546600000005</v>
      </c>
      <c r="C235" s="5">
        <v>4.0610156000000001E-2</v>
      </c>
      <c r="D235" s="5">
        <v>4.1755441659999999</v>
      </c>
      <c r="E235" s="5">
        <v>0.140329553</v>
      </c>
      <c r="F235" s="5">
        <v>9.5547102999999994E-2</v>
      </c>
      <c r="G235" s="5">
        <f t="shared" si="14"/>
        <v>0.5545348320923712</v>
      </c>
    </row>
    <row r="236" spans="1:7" x14ac:dyDescent="0.25">
      <c r="A236" s="5" t="s">
        <v>153</v>
      </c>
      <c r="B236" s="5">
        <v>0.33621114200000002</v>
      </c>
      <c r="C236" s="5">
        <v>5.1631060999999999E-2</v>
      </c>
      <c r="D236" s="5">
        <v>2.7030563949999999</v>
      </c>
      <c r="E236" s="5">
        <v>0.46290838200000001</v>
      </c>
      <c r="F236" s="5">
        <v>1.28699915</v>
      </c>
      <c r="G236" s="5">
        <f t="shared" si="14"/>
        <v>-1.4752125095038171</v>
      </c>
    </row>
    <row r="237" spans="1:7" x14ac:dyDescent="0.25">
      <c r="A237" s="5" t="s">
        <v>154</v>
      </c>
      <c r="B237" s="5">
        <v>0.109870487</v>
      </c>
      <c r="C237" s="5">
        <v>5.7497430000000002E-2</v>
      </c>
      <c r="D237" s="5">
        <v>0.93423453199999995</v>
      </c>
      <c r="E237" s="5">
        <v>0.31789441800000001</v>
      </c>
      <c r="F237" s="5">
        <v>0.45093095100000002</v>
      </c>
      <c r="G237" s="5">
        <f t="shared" si="14"/>
        <v>-0.50435885308169026</v>
      </c>
    </row>
    <row r="238" spans="1:7" x14ac:dyDescent="0.25">
      <c r="A238" s="5" t="s">
        <v>244</v>
      </c>
      <c r="B238" s="5">
        <v>4.126107889</v>
      </c>
      <c r="C238" s="5">
        <v>3.2335364520000001</v>
      </c>
      <c r="D238" s="5">
        <v>0.35166867099999999</v>
      </c>
      <c r="E238" s="5">
        <v>8.5221209909999995</v>
      </c>
      <c r="F238" s="5">
        <v>9.7558724980000004</v>
      </c>
      <c r="G238" s="5">
        <f t="shared" si="14"/>
        <v>-0.19505836928828102</v>
      </c>
    </row>
    <row r="239" spans="1:7" x14ac:dyDescent="0.25">
      <c r="A239" s="5" t="s">
        <v>105</v>
      </c>
      <c r="B239" s="5">
        <v>0.79597823000000001</v>
      </c>
      <c r="C239" s="5">
        <v>0.40506558399999998</v>
      </c>
      <c r="D239" s="5">
        <v>0.97457346099999997</v>
      </c>
      <c r="E239" s="5">
        <v>3.432346318</v>
      </c>
      <c r="F239" s="5">
        <v>3.9447304000000001</v>
      </c>
      <c r="G239" s="5">
        <f t="shared" si="14"/>
        <v>-0.20073157786886611</v>
      </c>
    </row>
    <row r="240" spans="1:7" x14ac:dyDescent="0.25">
      <c r="A240" s="5" t="s">
        <v>106</v>
      </c>
      <c r="B240" s="5">
        <v>0.99169615600000005</v>
      </c>
      <c r="C240" s="5">
        <v>0.37625650700000002</v>
      </c>
      <c r="D240" s="5">
        <v>1.3981816309999999</v>
      </c>
      <c r="E240" s="5">
        <v>4.4833280000000003E-2</v>
      </c>
      <c r="F240" s="5">
        <v>3.0525929E-2</v>
      </c>
      <c r="G240" s="5">
        <f t="shared" si="14"/>
        <v>0.55453484910289019</v>
      </c>
    </row>
    <row r="241" spans="1:7" x14ac:dyDescent="0.25">
      <c r="A241" s="5" t="s">
        <v>42</v>
      </c>
      <c r="B241" s="5">
        <v>2.7699433330000001</v>
      </c>
      <c r="C241" s="5">
        <v>1.13751168</v>
      </c>
      <c r="D241" s="5">
        <v>1.283975103</v>
      </c>
      <c r="E241" s="5">
        <v>4.6707948410000002</v>
      </c>
      <c r="F241" s="5">
        <v>5.7781729249999998</v>
      </c>
      <c r="G241" s="5">
        <f t="shared" si="14"/>
        <v>-0.30694530258792641</v>
      </c>
    </row>
    <row r="242" spans="1:7" x14ac:dyDescent="0.25">
      <c r="A242" s="5" t="s">
        <v>215</v>
      </c>
      <c r="B242" s="5">
        <v>3.5382719999999999E-3</v>
      </c>
      <c r="C242" s="5">
        <v>0.1107286</v>
      </c>
      <c r="D242" s="5">
        <v>-4.9678390480000001</v>
      </c>
      <c r="E242" s="5">
        <v>0</v>
      </c>
      <c r="F242" s="5">
        <v>8.0160297000000005E-2</v>
      </c>
      <c r="G242" s="5" t="s">
        <v>343</v>
      </c>
    </row>
    <row r="243" spans="1:7" x14ac:dyDescent="0.25">
      <c r="A243" s="5" t="s">
        <v>130</v>
      </c>
      <c r="B243" s="5">
        <v>3.7410190129999998</v>
      </c>
      <c r="C243" s="5">
        <v>1.339916804</v>
      </c>
      <c r="D243" s="5">
        <v>1.481287872</v>
      </c>
      <c r="E243" s="5">
        <v>0.56048830699999996</v>
      </c>
      <c r="F243" s="5">
        <v>0.763246698</v>
      </c>
      <c r="G243" s="5">
        <f>LOG(E243/F243,2)</f>
        <v>-0.44546516737714542</v>
      </c>
    </row>
    <row r="244" spans="1:7" x14ac:dyDescent="0.25">
      <c r="A244" s="5" t="s">
        <v>191</v>
      </c>
      <c r="B244" s="5">
        <v>9.8635397E-2</v>
      </c>
      <c r="C244" s="5">
        <v>8.0217000000000005E-4</v>
      </c>
      <c r="D244" s="5">
        <v>6.942054036</v>
      </c>
      <c r="E244" s="5">
        <v>0</v>
      </c>
      <c r="F244" s="5">
        <v>0</v>
      </c>
      <c r="G244" s="5" t="s">
        <v>343</v>
      </c>
    </row>
    <row r="245" spans="1:7" x14ac:dyDescent="0.25">
      <c r="A245" s="5" t="s">
        <v>75</v>
      </c>
      <c r="B245" s="5">
        <v>6.4631578159999998</v>
      </c>
      <c r="C245" s="5">
        <v>5.5675782419999997</v>
      </c>
      <c r="D245" s="5">
        <v>0.215189292</v>
      </c>
      <c r="E245" s="5">
        <v>25.442362589999998</v>
      </c>
      <c r="F245" s="5">
        <v>28.58650763</v>
      </c>
      <c r="G245" s="5">
        <f t="shared" ref="G245:G253" si="15">LOG(E245/F245,2)</f>
        <v>-0.16810173268673048</v>
      </c>
    </row>
    <row r="246" spans="1:7" x14ac:dyDescent="0.25">
      <c r="A246" s="5" t="s">
        <v>76</v>
      </c>
      <c r="B246" s="5">
        <v>11.117179439999999</v>
      </c>
      <c r="C246" s="5">
        <v>6.8331998230000002</v>
      </c>
      <c r="D246" s="5">
        <v>0.70215758500000003</v>
      </c>
      <c r="E246" s="5">
        <v>27.7086249</v>
      </c>
      <c r="F246" s="5">
        <v>30.74981541</v>
      </c>
      <c r="G246" s="5">
        <f t="shared" si="15"/>
        <v>-0.15024263427608564</v>
      </c>
    </row>
    <row r="247" spans="1:7" x14ac:dyDescent="0.25">
      <c r="A247" s="5" t="s">
        <v>178</v>
      </c>
      <c r="B247" s="5">
        <v>12.351900150000001</v>
      </c>
      <c r="C247" s="5">
        <v>10.63395386</v>
      </c>
      <c r="D247" s="5">
        <v>0.216054883</v>
      </c>
      <c r="E247" s="5">
        <v>17.427654789999998</v>
      </c>
      <c r="F247" s="5">
        <v>16.437576180000001</v>
      </c>
      <c r="G247" s="5">
        <f t="shared" si="15"/>
        <v>8.4380860900607729E-2</v>
      </c>
    </row>
    <row r="248" spans="1:7" x14ac:dyDescent="0.25">
      <c r="A248" s="5" t="s">
        <v>252</v>
      </c>
      <c r="B248" s="5">
        <v>1.9349930000000001E-3</v>
      </c>
      <c r="C248" s="5">
        <v>1.164514E-3</v>
      </c>
      <c r="D248" s="5">
        <v>0.73260067100000004</v>
      </c>
      <c r="E248" s="5">
        <v>3.2192077999999999E-2</v>
      </c>
      <c r="F248" s="5">
        <v>4.3837661999999999E-2</v>
      </c>
      <c r="G248" s="5">
        <f t="shared" si="15"/>
        <v>-0.44546515105158091</v>
      </c>
    </row>
    <row r="249" spans="1:7" x14ac:dyDescent="0.25">
      <c r="A249" s="5" t="s">
        <v>316</v>
      </c>
      <c r="B249" s="5">
        <v>0.31295758000000001</v>
      </c>
      <c r="C249" s="5">
        <v>0.20613152700000001</v>
      </c>
      <c r="D249" s="5">
        <v>0.60240194700000005</v>
      </c>
      <c r="E249" s="5">
        <v>7.2314049000000005E-2</v>
      </c>
      <c r="F249" s="5">
        <v>3.9389552000000001E-2</v>
      </c>
      <c r="G249" s="5">
        <f t="shared" si="15"/>
        <v>0.87646294929276425</v>
      </c>
    </row>
    <row r="250" spans="1:7" x14ac:dyDescent="0.25">
      <c r="A250" s="5" t="s">
        <v>317</v>
      </c>
      <c r="B250" s="5">
        <v>1.538362129</v>
      </c>
      <c r="C250" s="5">
        <v>0.87281582300000005</v>
      </c>
      <c r="D250" s="5">
        <v>0.81764599199999999</v>
      </c>
      <c r="E250" s="5">
        <v>1.0530386380000001</v>
      </c>
      <c r="F250" s="5">
        <v>0.93520346399999998</v>
      </c>
      <c r="G250" s="5">
        <f t="shared" si="15"/>
        <v>0.17120619382850133</v>
      </c>
    </row>
    <row r="251" spans="1:7" x14ac:dyDescent="0.25">
      <c r="A251" s="5" t="s">
        <v>242</v>
      </c>
      <c r="B251" s="5">
        <v>1.584196382</v>
      </c>
      <c r="C251" s="5">
        <v>1.0476901E-2</v>
      </c>
      <c r="D251" s="5">
        <v>7.2403953110000003</v>
      </c>
      <c r="E251" s="5">
        <v>7.2406463000000004E-2</v>
      </c>
      <c r="F251" s="5">
        <v>9.8599725999999999E-2</v>
      </c>
      <c r="G251" s="5">
        <f t="shared" si="15"/>
        <v>-0.44546515948792015</v>
      </c>
    </row>
    <row r="252" spans="1:7" x14ac:dyDescent="0.25">
      <c r="A252" s="5" t="s">
        <v>246</v>
      </c>
      <c r="B252" s="5">
        <v>24.592267679999999</v>
      </c>
      <c r="C252" s="5">
        <v>11.9504169</v>
      </c>
      <c r="D252" s="5">
        <v>1.041143825</v>
      </c>
      <c r="E252" s="5">
        <v>24.533665119999998</v>
      </c>
      <c r="F252" s="5">
        <v>31.405750940000001</v>
      </c>
      <c r="G252" s="5">
        <f t="shared" si="15"/>
        <v>-0.35626598958640604</v>
      </c>
    </row>
    <row r="253" spans="1:7" x14ac:dyDescent="0.25">
      <c r="A253" s="5" t="s">
        <v>18</v>
      </c>
      <c r="B253" s="5">
        <v>1.367982627</v>
      </c>
      <c r="C253" s="5">
        <v>1.916366689</v>
      </c>
      <c r="D253" s="5">
        <v>-0.48632373200000001</v>
      </c>
      <c r="E253" s="5">
        <v>2.4862607350000001</v>
      </c>
      <c r="F253" s="5">
        <v>4.42741893</v>
      </c>
      <c r="G253" s="5">
        <f t="shared" si="15"/>
        <v>-0.8324882899440228</v>
      </c>
    </row>
    <row r="254" spans="1:7" x14ac:dyDescent="0.25">
      <c r="A254" s="5" t="s">
        <v>77</v>
      </c>
      <c r="B254" s="5">
        <v>3.6693192999999999E-2</v>
      </c>
      <c r="C254" s="5">
        <v>2.7603279999999998E-3</v>
      </c>
      <c r="D254" s="5">
        <v>3.7326006710000001</v>
      </c>
      <c r="E254" s="5">
        <v>0</v>
      </c>
      <c r="F254" s="5">
        <v>0</v>
      </c>
      <c r="G254" s="5" t="s">
        <v>343</v>
      </c>
    </row>
    <row r="255" spans="1:7" x14ac:dyDescent="0.25">
      <c r="A255" s="5" t="s">
        <v>318</v>
      </c>
      <c r="B255" s="5">
        <v>6.3693299720000001</v>
      </c>
      <c r="C255" s="5">
        <v>4.2001842600000003</v>
      </c>
      <c r="D255" s="5">
        <v>0.60068899499999995</v>
      </c>
      <c r="E255" s="5">
        <v>8.5016442209999994</v>
      </c>
      <c r="F255" s="5">
        <v>9.2745048170000004</v>
      </c>
      <c r="G255" s="5">
        <f t="shared" ref="G255:G264" si="16">LOG(E255/F255,2)</f>
        <v>-0.12552836966164449</v>
      </c>
    </row>
    <row r="256" spans="1:7" x14ac:dyDescent="0.25">
      <c r="A256" s="5" t="s">
        <v>180</v>
      </c>
      <c r="B256" s="5">
        <v>4.4862059560000001</v>
      </c>
      <c r="C256" s="5">
        <v>2.4495989790000001</v>
      </c>
      <c r="D256" s="5">
        <v>0.872950267</v>
      </c>
      <c r="E256" s="5">
        <v>33.47728472</v>
      </c>
      <c r="F256" s="5">
        <v>55.89976377</v>
      </c>
      <c r="G256" s="5">
        <f t="shared" si="16"/>
        <v>-0.73965966797928595</v>
      </c>
    </row>
    <row r="257" spans="1:7" x14ac:dyDescent="0.25">
      <c r="A257" s="5" t="s">
        <v>98</v>
      </c>
      <c r="B257" s="5">
        <v>0.67251241900000003</v>
      </c>
      <c r="C257" s="5">
        <v>0.65649138500000004</v>
      </c>
      <c r="D257" s="5">
        <v>3.4784830000000003E-2</v>
      </c>
      <c r="E257" s="5">
        <v>0.176196096</v>
      </c>
      <c r="F257" s="5">
        <v>8.9975843E-2</v>
      </c>
      <c r="G257" s="5">
        <f t="shared" si="16"/>
        <v>0.96957233943169685</v>
      </c>
    </row>
    <row r="258" spans="1:7" x14ac:dyDescent="0.25">
      <c r="A258" s="5" t="s">
        <v>96</v>
      </c>
      <c r="B258" s="5">
        <v>10.04635217</v>
      </c>
      <c r="C258" s="5">
        <v>7.5460617809999997</v>
      </c>
      <c r="D258" s="5">
        <v>0.41287593700000003</v>
      </c>
      <c r="E258" s="5">
        <v>48.600979809999998</v>
      </c>
      <c r="F258" s="5">
        <v>36.07182881</v>
      </c>
      <c r="G258" s="5">
        <f t="shared" si="16"/>
        <v>0.43011283092958169</v>
      </c>
    </row>
    <row r="259" spans="1:7" x14ac:dyDescent="0.25">
      <c r="A259" s="5" t="s">
        <v>47</v>
      </c>
      <c r="B259" s="5">
        <v>0.36293564499999997</v>
      </c>
      <c r="C259" s="5">
        <v>7.3791000000000004E-4</v>
      </c>
      <c r="D259" s="5">
        <v>8.942054036</v>
      </c>
      <c r="E259" s="5">
        <v>8.1595762000000002E-2</v>
      </c>
      <c r="F259" s="5">
        <v>0.11111328299999999</v>
      </c>
      <c r="G259" s="5">
        <f t="shared" si="16"/>
        <v>-0.4454651663714837</v>
      </c>
    </row>
    <row r="260" spans="1:7" x14ac:dyDescent="0.25">
      <c r="A260" s="5" t="s">
        <v>35</v>
      </c>
      <c r="B260" s="5">
        <v>3.9846247930000001</v>
      </c>
      <c r="C260" s="5">
        <v>4.1075611580000002</v>
      </c>
      <c r="D260" s="5">
        <v>-4.3838175E-2</v>
      </c>
      <c r="E260" s="5">
        <v>16.016515380000001</v>
      </c>
      <c r="F260" s="5">
        <v>11.523301590000001</v>
      </c>
      <c r="G260" s="5">
        <f t="shared" si="16"/>
        <v>0.47500617444488391</v>
      </c>
    </row>
    <row r="261" spans="1:7" x14ac:dyDescent="0.25">
      <c r="A261" s="5" t="s">
        <v>34</v>
      </c>
      <c r="B261" s="5">
        <v>2.4392801340000001</v>
      </c>
      <c r="C261" s="5">
        <v>1.887953929</v>
      </c>
      <c r="D261" s="5">
        <v>0.36963189099999999</v>
      </c>
      <c r="E261" s="5">
        <v>2.0694702380000001</v>
      </c>
      <c r="F261" s="5">
        <v>2.7150060470000001</v>
      </c>
      <c r="G261" s="5">
        <f t="shared" si="16"/>
        <v>-0.39169391061844577</v>
      </c>
    </row>
    <row r="262" spans="1:7" x14ac:dyDescent="0.25">
      <c r="A262" s="5" t="s">
        <v>211</v>
      </c>
      <c r="B262" s="5">
        <v>1.5356101390000001</v>
      </c>
      <c r="C262" s="5">
        <v>0.61579474999999995</v>
      </c>
      <c r="D262" s="5">
        <v>1.318290519</v>
      </c>
      <c r="E262" s="5">
        <v>2.6011198960000002</v>
      </c>
      <c r="F262" s="5">
        <v>2.7004000019999999</v>
      </c>
      <c r="G262" s="5">
        <f t="shared" si="16"/>
        <v>-5.4040224725361324E-2</v>
      </c>
    </row>
    <row r="263" spans="1:7" x14ac:dyDescent="0.25">
      <c r="A263" s="5" t="s">
        <v>212</v>
      </c>
      <c r="B263" s="5">
        <v>0.99849671299999998</v>
      </c>
      <c r="C263" s="5">
        <v>0.68818887699999998</v>
      </c>
      <c r="D263" s="5">
        <v>0.53695310399999996</v>
      </c>
      <c r="E263" s="5">
        <v>2.0369214260000001</v>
      </c>
      <c r="F263" s="5">
        <v>2.2621151849999999</v>
      </c>
      <c r="G263" s="5">
        <f t="shared" si="16"/>
        <v>-0.15128206242570416</v>
      </c>
    </row>
    <row r="264" spans="1:7" x14ac:dyDescent="0.25">
      <c r="A264" s="5" t="s">
        <v>192</v>
      </c>
      <c r="B264" s="5">
        <v>0.92836585900000002</v>
      </c>
      <c r="C264" s="5">
        <v>0.52222033899999998</v>
      </c>
      <c r="D264" s="5">
        <v>0.83003482100000003</v>
      </c>
      <c r="E264" s="5">
        <v>1.4341816970000001</v>
      </c>
      <c r="F264" s="5">
        <v>2.0603091610000002</v>
      </c>
      <c r="G264" s="5">
        <f t="shared" si="16"/>
        <v>-0.52263302699596148</v>
      </c>
    </row>
    <row r="265" spans="1:7" x14ac:dyDescent="0.25">
      <c r="A265" s="5" t="s">
        <v>193</v>
      </c>
      <c r="B265" s="5">
        <v>7.3634314000000006E-2</v>
      </c>
      <c r="C265" s="5">
        <v>4.9238290000000002E-3</v>
      </c>
      <c r="D265" s="5">
        <v>3.9025256719999999</v>
      </c>
      <c r="E265" s="5">
        <v>0</v>
      </c>
      <c r="F265" s="5">
        <v>0</v>
      </c>
      <c r="G265" s="5" t="s">
        <v>343</v>
      </c>
    </row>
    <row r="266" spans="1:7" x14ac:dyDescent="0.25">
      <c r="A266" s="5" t="s">
        <v>194</v>
      </c>
      <c r="B266" s="5">
        <v>1.217807871</v>
      </c>
      <c r="C266" s="5">
        <v>0.88170365799999995</v>
      </c>
      <c r="D266" s="5">
        <v>0.46592079199999997</v>
      </c>
      <c r="E266" s="5">
        <v>0.51900510399999999</v>
      </c>
      <c r="F266" s="5">
        <v>0.81146152999999999</v>
      </c>
      <c r="G266" s="5">
        <f t="shared" ref="G266:G274" si="17">LOG(E266/F266,2)</f>
        <v>-0.64477397429135974</v>
      </c>
    </row>
    <row r="267" spans="1:7" x14ac:dyDescent="0.25">
      <c r="A267" s="5" t="s">
        <v>129</v>
      </c>
      <c r="B267" s="5">
        <v>5.2874371399999998</v>
      </c>
      <c r="C267" s="5">
        <v>3.4483046129999999</v>
      </c>
      <c r="D267" s="5">
        <v>0.61668138299999997</v>
      </c>
      <c r="E267" s="5">
        <v>2.8621080409999999</v>
      </c>
      <c r="F267" s="5">
        <v>4.0565655400000002</v>
      </c>
      <c r="G267" s="5">
        <f t="shared" si="17"/>
        <v>-0.50318066450140286</v>
      </c>
    </row>
    <row r="268" spans="1:7" x14ac:dyDescent="0.25">
      <c r="A268" s="5" t="s">
        <v>74</v>
      </c>
      <c r="B268" s="5">
        <v>3.7341408509999998</v>
      </c>
      <c r="C268" s="5">
        <v>2.022165845</v>
      </c>
      <c r="D268" s="5">
        <v>0.88487502399999995</v>
      </c>
      <c r="E268" s="5">
        <v>12.540456799999999</v>
      </c>
      <c r="F268" s="5">
        <v>17.191520820000001</v>
      </c>
      <c r="G268" s="5">
        <f t="shared" si="17"/>
        <v>-0.45510727527916417</v>
      </c>
    </row>
    <row r="269" spans="1:7" x14ac:dyDescent="0.25">
      <c r="A269" s="5" t="s">
        <v>40</v>
      </c>
      <c r="B269" s="5">
        <v>13.03449565</v>
      </c>
      <c r="C269" s="5">
        <v>6.9361324480000004</v>
      </c>
      <c r="D269" s="5">
        <v>0.91013140800000003</v>
      </c>
      <c r="E269" s="5">
        <v>14.575931710000001</v>
      </c>
      <c r="F269" s="5">
        <v>16.199198590000002</v>
      </c>
      <c r="G269" s="5">
        <f t="shared" si="17"/>
        <v>-0.15233433650909411</v>
      </c>
    </row>
    <row r="270" spans="1:7" x14ac:dyDescent="0.25">
      <c r="A270" s="5" t="s">
        <v>41</v>
      </c>
      <c r="B270" s="5">
        <v>0.173533096</v>
      </c>
      <c r="C270" s="5">
        <v>0.47622520800000001</v>
      </c>
      <c r="D270" s="5">
        <v>-1.456433154</v>
      </c>
      <c r="E270" s="5">
        <v>30.256124270000001</v>
      </c>
      <c r="F270" s="5">
        <v>27.834514299999999</v>
      </c>
      <c r="G270" s="5">
        <f t="shared" si="17"/>
        <v>0.12035228491600634</v>
      </c>
    </row>
    <row r="271" spans="1:7" x14ac:dyDescent="0.25">
      <c r="A271" s="5" t="s">
        <v>217</v>
      </c>
      <c r="B271" s="5">
        <v>0.93737336599999999</v>
      </c>
      <c r="C271" s="5">
        <v>0.66523173099999999</v>
      </c>
      <c r="D271" s="5">
        <v>0.49476681900000002</v>
      </c>
      <c r="E271" s="5">
        <v>8.2835193450000002</v>
      </c>
      <c r="F271" s="5">
        <v>11.30768799</v>
      </c>
      <c r="G271" s="5">
        <f t="shared" si="17"/>
        <v>-0.44898823287396106</v>
      </c>
    </row>
    <row r="272" spans="1:7" x14ac:dyDescent="0.25">
      <c r="A272" s="5" t="s">
        <v>218</v>
      </c>
      <c r="B272" s="5">
        <v>0.38358958300000001</v>
      </c>
      <c r="C272" s="5">
        <v>0.21013373199999999</v>
      </c>
      <c r="D272" s="5">
        <v>0.86825576999999998</v>
      </c>
      <c r="E272" s="5">
        <v>4.2544678280000001</v>
      </c>
      <c r="F272" s="5">
        <v>3.843787522</v>
      </c>
      <c r="G272" s="5">
        <f t="shared" si="17"/>
        <v>0.14645009444463997</v>
      </c>
    </row>
    <row r="273" spans="1:7" x14ac:dyDescent="0.25">
      <c r="A273" s="5" t="s">
        <v>319</v>
      </c>
      <c r="B273" s="5">
        <v>17.38706964</v>
      </c>
      <c r="C273" s="5">
        <v>12.74355916</v>
      </c>
      <c r="D273" s="5">
        <v>0.448246541</v>
      </c>
      <c r="E273" s="5">
        <v>18.785024289999999</v>
      </c>
      <c r="F273" s="5">
        <v>20.20039482</v>
      </c>
      <c r="G273" s="5">
        <f t="shared" si="17"/>
        <v>-0.10480050950211656</v>
      </c>
    </row>
    <row r="274" spans="1:7" x14ac:dyDescent="0.25">
      <c r="A274" s="5" t="s">
        <v>204</v>
      </c>
      <c r="B274" s="5">
        <v>2.1850796610000001</v>
      </c>
      <c r="C274" s="5">
        <v>0.77178780499999999</v>
      </c>
      <c r="D274" s="5">
        <v>1.5014097230000001</v>
      </c>
      <c r="E274" s="5">
        <v>0.86990148300000003</v>
      </c>
      <c r="F274" s="5">
        <v>1.059897259</v>
      </c>
      <c r="G274" s="5">
        <f t="shared" si="17"/>
        <v>-0.28500049509190317</v>
      </c>
    </row>
    <row r="275" spans="1:7" x14ac:dyDescent="0.25">
      <c r="A275" s="5" t="s">
        <v>205</v>
      </c>
      <c r="B275" s="5">
        <v>2.3832229049999998</v>
      </c>
      <c r="C275" s="5">
        <v>0.82147371499999999</v>
      </c>
      <c r="D275" s="5">
        <v>1.536627575</v>
      </c>
      <c r="E275" s="5">
        <v>0</v>
      </c>
      <c r="F275" s="5">
        <v>0</v>
      </c>
      <c r="G275" s="5" t="s">
        <v>343</v>
      </c>
    </row>
    <row r="276" spans="1:7" x14ac:dyDescent="0.25">
      <c r="A276" s="5" t="s">
        <v>206</v>
      </c>
      <c r="B276" s="5">
        <v>0.36107428499999999</v>
      </c>
      <c r="C276" s="5">
        <v>0.175157799</v>
      </c>
      <c r="D276" s="5">
        <v>1.043640449</v>
      </c>
      <c r="E276" s="5">
        <v>5.4610176000000003E-2</v>
      </c>
      <c r="F276" s="5">
        <v>4.9577050999999997E-2</v>
      </c>
      <c r="G276" s="5">
        <f>LOG(E276/F276,2)</f>
        <v>0.13949734849175457</v>
      </c>
    </row>
    <row r="277" spans="1:7" x14ac:dyDescent="0.25">
      <c r="A277" s="5" t="s">
        <v>207</v>
      </c>
      <c r="B277" s="5">
        <v>7.2295382520000002</v>
      </c>
      <c r="C277" s="5">
        <v>3.036702343</v>
      </c>
      <c r="D277" s="5">
        <v>1.251398003</v>
      </c>
      <c r="E277" s="5">
        <v>72.254938030000005</v>
      </c>
      <c r="F277" s="5">
        <v>101.774305</v>
      </c>
      <c r="G277" s="5">
        <f>LOG(E277/F277,2)</f>
        <v>-0.49420527716348261</v>
      </c>
    </row>
    <row r="278" spans="1:7" x14ac:dyDescent="0.25">
      <c r="A278" s="5" t="s">
        <v>208</v>
      </c>
      <c r="B278" s="5">
        <v>0.53619880499999995</v>
      </c>
      <c r="C278" s="5">
        <v>8.7214630000000005E-3</v>
      </c>
      <c r="D278" s="5">
        <v>5.942054036</v>
      </c>
      <c r="E278" s="5">
        <v>6.0274529E-2</v>
      </c>
      <c r="F278" s="5">
        <v>0</v>
      </c>
      <c r="G278" s="5" t="s">
        <v>343</v>
      </c>
    </row>
    <row r="279" spans="1:7" x14ac:dyDescent="0.25">
      <c r="A279" s="5" t="s">
        <v>209</v>
      </c>
      <c r="B279" s="5">
        <v>1.7397630000000001E-3</v>
      </c>
      <c r="C279" s="5">
        <v>1.047021E-3</v>
      </c>
      <c r="D279" s="5">
        <v>0.73260067100000004</v>
      </c>
      <c r="E279" s="5">
        <v>0</v>
      </c>
      <c r="F279" s="5">
        <v>0</v>
      </c>
      <c r="G279" s="5" t="s">
        <v>343</v>
      </c>
    </row>
    <row r="280" spans="1:7" x14ac:dyDescent="0.25">
      <c r="A280" s="5" t="s">
        <v>210</v>
      </c>
      <c r="B280" s="5">
        <v>3.6229650000000001E-3</v>
      </c>
      <c r="C280" s="5">
        <v>2.180366E-3</v>
      </c>
      <c r="D280" s="5">
        <v>0.73260067100000004</v>
      </c>
      <c r="E280" s="5">
        <v>0</v>
      </c>
      <c r="F280" s="5">
        <v>0</v>
      </c>
      <c r="G280" s="5" t="s">
        <v>343</v>
      </c>
    </row>
    <row r="281" spans="1:7" x14ac:dyDescent="0.25">
      <c r="A281" s="5" t="s">
        <v>73</v>
      </c>
      <c r="B281" s="5">
        <v>2.6740164609999999</v>
      </c>
      <c r="C281" s="5">
        <v>1.4945644469999999</v>
      </c>
      <c r="D281" s="5">
        <v>0.83928323800000004</v>
      </c>
      <c r="E281" s="5">
        <v>18.233169</v>
      </c>
      <c r="F281" s="5">
        <v>16.637385080000001</v>
      </c>
      <c r="G281" s="5">
        <f t="shared" ref="G281:G290" si="18">LOG(E281/F281,2)</f>
        <v>0.13213662852747241</v>
      </c>
    </row>
    <row r="282" spans="1:7" x14ac:dyDescent="0.25">
      <c r="A282" s="5" t="s">
        <v>31</v>
      </c>
      <c r="B282" s="5">
        <v>0.14530504499999999</v>
      </c>
      <c r="C282" s="5">
        <v>0.65366783500000003</v>
      </c>
      <c r="D282" s="5">
        <v>-2.169472909</v>
      </c>
      <c r="E282" s="5">
        <v>0.78565839199999998</v>
      </c>
      <c r="F282" s="5">
        <v>0.69953219099999997</v>
      </c>
      <c r="G282" s="5">
        <f t="shared" si="18"/>
        <v>0.16751170945480001</v>
      </c>
    </row>
    <row r="283" spans="1:7" x14ac:dyDescent="0.25">
      <c r="A283" s="5" t="s">
        <v>260</v>
      </c>
      <c r="B283" s="5">
        <v>9.9357174209999997</v>
      </c>
      <c r="C283" s="5">
        <v>6.6082863559999998</v>
      </c>
      <c r="D283" s="5">
        <v>0.58834793900000004</v>
      </c>
      <c r="E283" s="5">
        <v>74.618111170000006</v>
      </c>
      <c r="F283" s="5">
        <v>70.899545119999999</v>
      </c>
      <c r="G283" s="5">
        <f t="shared" si="18"/>
        <v>7.3749469860035249E-2</v>
      </c>
    </row>
    <row r="284" spans="1:7" x14ac:dyDescent="0.25">
      <c r="A284" s="5" t="s">
        <v>259</v>
      </c>
      <c r="B284" s="5">
        <v>18.760862800000002</v>
      </c>
      <c r="C284" s="5">
        <v>15.31915983</v>
      </c>
      <c r="D284" s="5">
        <v>0.29238900200000001</v>
      </c>
      <c r="E284" s="5">
        <v>36.288627140000003</v>
      </c>
      <c r="F284" s="5">
        <v>33.480283999999997</v>
      </c>
      <c r="G284" s="5">
        <f t="shared" si="18"/>
        <v>0.11620571251049126</v>
      </c>
    </row>
    <row r="285" spans="1:7" x14ac:dyDescent="0.25">
      <c r="A285" s="5" t="s">
        <v>258</v>
      </c>
      <c r="B285" s="5">
        <v>2.7873419780000002</v>
      </c>
      <c r="C285" s="5">
        <v>0.648286468</v>
      </c>
      <c r="D285" s="5">
        <v>2.1041866520000001</v>
      </c>
      <c r="E285" s="5">
        <v>8.9258231549999998</v>
      </c>
      <c r="F285" s="5">
        <v>5.507629015</v>
      </c>
      <c r="G285" s="5">
        <f t="shared" si="18"/>
        <v>0.69655383799690895</v>
      </c>
    </row>
    <row r="286" spans="1:7" x14ac:dyDescent="0.25">
      <c r="A286" s="5" t="s">
        <v>257</v>
      </c>
      <c r="B286" s="5">
        <v>28.941199520000001</v>
      </c>
      <c r="C286" s="5">
        <v>29.532898620000001</v>
      </c>
      <c r="D286" s="5">
        <v>-2.9198244000000002E-2</v>
      </c>
      <c r="E286" s="5">
        <v>40.393158409999998</v>
      </c>
      <c r="F286" s="5">
        <v>28.500263870000001</v>
      </c>
      <c r="G286" s="5">
        <f t="shared" si="18"/>
        <v>0.50313568069238923</v>
      </c>
    </row>
    <row r="287" spans="1:7" x14ac:dyDescent="0.25">
      <c r="A287" s="5" t="s">
        <v>256</v>
      </c>
      <c r="B287" s="5">
        <v>3.4265086980000001</v>
      </c>
      <c r="C287" s="5">
        <v>2.518210807</v>
      </c>
      <c r="D287" s="5">
        <v>0.44434028800000003</v>
      </c>
      <c r="E287" s="5">
        <v>18.834453119999999</v>
      </c>
      <c r="F287" s="5">
        <v>18.775087289999998</v>
      </c>
      <c r="G287" s="5">
        <f t="shared" si="18"/>
        <v>4.554528384978402E-3</v>
      </c>
    </row>
    <row r="288" spans="1:7" x14ac:dyDescent="0.25">
      <c r="A288" s="5" t="s">
        <v>255</v>
      </c>
      <c r="B288" s="5">
        <v>9.6042453600000002</v>
      </c>
      <c r="C288" s="5">
        <v>5.4733140799999997</v>
      </c>
      <c r="D288" s="5">
        <v>0.81125761399999996</v>
      </c>
      <c r="E288" s="5">
        <v>18.77344051</v>
      </c>
      <c r="F288" s="5">
        <v>21.409719590000002</v>
      </c>
      <c r="G288" s="5">
        <f t="shared" si="18"/>
        <v>-0.18957283085109347</v>
      </c>
    </row>
    <row r="289" spans="1:7" x14ac:dyDescent="0.25">
      <c r="A289" s="5" t="s">
        <v>254</v>
      </c>
      <c r="B289" s="5">
        <v>0.27446508600000002</v>
      </c>
      <c r="C289" s="5">
        <v>0.26962887299999999</v>
      </c>
      <c r="D289" s="5">
        <v>2.5647645E-2</v>
      </c>
      <c r="E289" s="5">
        <v>3.3575145000000001E-2</v>
      </c>
      <c r="F289" s="5">
        <v>4.5721058000000002E-2</v>
      </c>
      <c r="G289" s="5">
        <f t="shared" si="18"/>
        <v>-0.44546515817512849</v>
      </c>
    </row>
    <row r="290" spans="1:7" x14ac:dyDescent="0.25">
      <c r="A290" s="5" t="s">
        <v>253</v>
      </c>
      <c r="B290" s="5">
        <v>3.1604987329999998</v>
      </c>
      <c r="C290" s="5">
        <v>1.0908032249999999</v>
      </c>
      <c r="D290" s="5">
        <v>1.534761365</v>
      </c>
      <c r="E290" s="5">
        <v>5.2390923120000004</v>
      </c>
      <c r="F290" s="5">
        <v>6.262732819</v>
      </c>
      <c r="G290" s="5">
        <f t="shared" si="18"/>
        <v>-0.25747544963687774</v>
      </c>
    </row>
    <row r="291" spans="1:7" x14ac:dyDescent="0.25">
      <c r="A291" s="5" t="s">
        <v>44</v>
      </c>
      <c r="B291" s="5">
        <v>1.176369E-3</v>
      </c>
      <c r="C291" s="5">
        <v>1.41592E-3</v>
      </c>
      <c r="D291" s="5">
        <v>-0.26739932900000002</v>
      </c>
      <c r="E291" s="5">
        <v>0</v>
      </c>
      <c r="F291" s="5">
        <v>0</v>
      </c>
      <c r="G291" s="5" t="s">
        <v>343</v>
      </c>
    </row>
    <row r="292" spans="1:7" x14ac:dyDescent="0.25">
      <c r="A292" s="5" t="s">
        <v>45</v>
      </c>
      <c r="B292" s="5">
        <v>1.176369E-3</v>
      </c>
      <c r="C292" s="5">
        <v>7.0795999999999999E-4</v>
      </c>
      <c r="D292" s="5">
        <v>0.73260067100000004</v>
      </c>
      <c r="E292" s="5">
        <v>0.117426025</v>
      </c>
      <c r="F292" s="5">
        <v>0.213207007</v>
      </c>
      <c r="G292" s="5">
        <f>LOG(E292/F292,2)</f>
        <v>-0.86050266593097824</v>
      </c>
    </row>
    <row r="293" spans="1:7" x14ac:dyDescent="0.25">
      <c r="A293" s="5" t="s">
        <v>320</v>
      </c>
      <c r="B293" s="5">
        <v>0.257391959</v>
      </c>
      <c r="C293" s="5">
        <v>4.3840509E-2</v>
      </c>
      <c r="D293" s="5">
        <v>2.5536305289999999</v>
      </c>
      <c r="E293" s="5">
        <v>0</v>
      </c>
      <c r="F293" s="5">
        <v>0</v>
      </c>
      <c r="G293" s="5" t="s">
        <v>343</v>
      </c>
    </row>
    <row r="294" spans="1:7" x14ac:dyDescent="0.25">
      <c r="A294" s="5" t="s">
        <v>321</v>
      </c>
      <c r="B294" s="5">
        <v>4.7658359999999997E-2</v>
      </c>
      <c r="C294" s="5">
        <v>0.43978549099999997</v>
      </c>
      <c r="D294" s="5">
        <v>-3.2059987849999998</v>
      </c>
      <c r="E294" s="5">
        <v>0</v>
      </c>
      <c r="F294" s="5">
        <v>0.359903374</v>
      </c>
      <c r="G294" s="5" t="s">
        <v>343</v>
      </c>
    </row>
    <row r="295" spans="1:7" x14ac:dyDescent="0.25">
      <c r="A295" s="5" t="s">
        <v>322</v>
      </c>
      <c r="B295" s="5">
        <v>3.8847621409999999</v>
      </c>
      <c r="C295" s="5">
        <v>4.1152450920000003</v>
      </c>
      <c r="D295" s="5">
        <v>-8.3152088999999998E-2</v>
      </c>
      <c r="E295" s="5">
        <v>3.8645941279999998</v>
      </c>
      <c r="F295" s="5">
        <v>1.9569553200000001</v>
      </c>
      <c r="G295" s="5">
        <f t="shared" ref="G295:G307" si="19">LOG(E295/F295,2)</f>
        <v>0.98170608805674175</v>
      </c>
    </row>
    <row r="296" spans="1:7" x14ac:dyDescent="0.25">
      <c r="A296" s="5" t="s">
        <v>323</v>
      </c>
      <c r="B296" s="5">
        <v>4.2420080450000004</v>
      </c>
      <c r="C296" s="5">
        <v>1.9405018350000001</v>
      </c>
      <c r="D296" s="5">
        <v>1.1283175599999999</v>
      </c>
      <c r="E296" s="5">
        <v>2.657576621</v>
      </c>
      <c r="F296" s="5">
        <v>2.8482581059999998</v>
      </c>
      <c r="G296" s="5">
        <f t="shared" si="19"/>
        <v>-9.9968600739059929E-2</v>
      </c>
    </row>
    <row r="297" spans="1:7" x14ac:dyDescent="0.25">
      <c r="A297" s="5" t="s">
        <v>109</v>
      </c>
      <c r="B297" s="5">
        <v>0.70650401299999999</v>
      </c>
      <c r="C297" s="5">
        <v>0.41868555299999999</v>
      </c>
      <c r="D297" s="5">
        <v>0.75483061799999995</v>
      </c>
      <c r="E297" s="5">
        <v>5.9668437650000001</v>
      </c>
      <c r="F297" s="5">
        <v>6.5590320650000002</v>
      </c>
      <c r="G297" s="5">
        <f t="shared" si="19"/>
        <v>-0.1365149258815693</v>
      </c>
    </row>
    <row r="298" spans="1:7" x14ac:dyDescent="0.25">
      <c r="A298" s="5" t="s">
        <v>324</v>
      </c>
      <c r="B298" s="5">
        <v>1.4983119620000001</v>
      </c>
      <c r="C298" s="5">
        <v>0.51954064</v>
      </c>
      <c r="D298" s="5">
        <v>1.5280295260000001</v>
      </c>
      <c r="E298" s="5">
        <v>0.121714408</v>
      </c>
      <c r="F298" s="5">
        <v>0.16574497499999999</v>
      </c>
      <c r="G298" s="5">
        <f t="shared" si="19"/>
        <v>-0.44546517400036051</v>
      </c>
    </row>
    <row r="299" spans="1:7" x14ac:dyDescent="0.25">
      <c r="A299" s="5" t="s">
        <v>325</v>
      </c>
      <c r="B299" s="5">
        <v>10.13983039</v>
      </c>
      <c r="C299" s="5">
        <v>5.3028416890000001</v>
      </c>
      <c r="D299" s="5">
        <v>0.93519593700000003</v>
      </c>
      <c r="E299" s="5">
        <v>8.0538725840000005</v>
      </c>
      <c r="F299" s="5">
        <v>13.00783</v>
      </c>
      <c r="G299" s="5">
        <f t="shared" si="19"/>
        <v>-0.69162575452089681</v>
      </c>
    </row>
    <row r="300" spans="1:7" x14ac:dyDescent="0.25">
      <c r="A300" s="5" t="s">
        <v>326</v>
      </c>
      <c r="B300" s="5">
        <v>3.8829684069999999</v>
      </c>
      <c r="C300" s="5">
        <v>1.9305380270000001</v>
      </c>
      <c r="D300" s="5">
        <v>1.0081569969999999</v>
      </c>
      <c r="E300" s="5">
        <v>6.1808789600000003</v>
      </c>
      <c r="F300" s="5">
        <v>10.54366486</v>
      </c>
      <c r="G300" s="5">
        <f t="shared" si="19"/>
        <v>-0.77049250063834951</v>
      </c>
    </row>
    <row r="301" spans="1:7" x14ac:dyDescent="0.25">
      <c r="A301" s="5" t="s">
        <v>327</v>
      </c>
      <c r="B301" s="5">
        <v>2.544970953</v>
      </c>
      <c r="C301" s="5">
        <v>1.8022081130000001</v>
      </c>
      <c r="D301" s="5">
        <v>0.497883572</v>
      </c>
      <c r="E301" s="5">
        <v>18.863843679999999</v>
      </c>
      <c r="F301" s="5">
        <v>21.158292060000001</v>
      </c>
      <c r="G301" s="5">
        <f t="shared" si="19"/>
        <v>-0.16559950667577608</v>
      </c>
    </row>
    <row r="302" spans="1:7" x14ac:dyDescent="0.25">
      <c r="A302" s="5" t="s">
        <v>32</v>
      </c>
      <c r="B302" s="5">
        <v>3.6096876249999998</v>
      </c>
      <c r="C302" s="5">
        <v>1.607632975</v>
      </c>
      <c r="D302" s="5">
        <v>1.16693592</v>
      </c>
      <c r="E302" s="5">
        <v>0.93671185199999996</v>
      </c>
      <c r="F302" s="5">
        <v>1.877922914</v>
      </c>
      <c r="G302" s="5">
        <f t="shared" si="19"/>
        <v>-1.0034606192006466</v>
      </c>
    </row>
    <row r="303" spans="1:7" x14ac:dyDescent="0.25">
      <c r="A303" s="5" t="s">
        <v>85</v>
      </c>
      <c r="B303" s="5">
        <v>1.4027589490000001</v>
      </c>
      <c r="C303" s="5">
        <v>2.6264177E-2</v>
      </c>
      <c r="D303" s="5">
        <v>5.7390269399999996</v>
      </c>
      <c r="E303" s="5">
        <v>0.129652305</v>
      </c>
      <c r="F303" s="5">
        <v>0.28248708700000003</v>
      </c>
      <c r="G303" s="5">
        <f t="shared" si="19"/>
        <v>-1.1235370657018617</v>
      </c>
    </row>
    <row r="304" spans="1:7" x14ac:dyDescent="0.25">
      <c r="A304" s="5" t="s">
        <v>328</v>
      </c>
      <c r="B304" s="5">
        <v>3.0926411699999998</v>
      </c>
      <c r="C304" s="5">
        <v>5.1056589079999997</v>
      </c>
      <c r="D304" s="5">
        <v>-0.723257708</v>
      </c>
      <c r="E304" s="5">
        <v>11.85662817</v>
      </c>
      <c r="F304" s="5">
        <v>15.13296416</v>
      </c>
      <c r="G304" s="5">
        <f t="shared" si="19"/>
        <v>-0.35200081275829226</v>
      </c>
    </row>
    <row r="305" spans="1:7" x14ac:dyDescent="0.25">
      <c r="A305" s="5" t="s">
        <v>329</v>
      </c>
      <c r="B305" s="5">
        <v>1.17057839</v>
      </c>
      <c r="C305" s="5">
        <v>2.1134256809999998</v>
      </c>
      <c r="D305" s="5">
        <v>-0.85236182999999999</v>
      </c>
      <c r="E305" s="5">
        <v>1.618801632</v>
      </c>
      <c r="F305" s="5">
        <v>2.3046085359999999</v>
      </c>
      <c r="G305" s="5">
        <f t="shared" si="19"/>
        <v>-0.50959550470777815</v>
      </c>
    </row>
    <row r="306" spans="1:7" x14ac:dyDescent="0.25">
      <c r="A306" s="5" t="s">
        <v>330</v>
      </c>
      <c r="B306" s="5">
        <v>4.6529345319999997</v>
      </c>
      <c r="C306" s="5">
        <v>2.1499632110000002</v>
      </c>
      <c r="D306" s="5">
        <v>1.113828915</v>
      </c>
      <c r="E306" s="5">
        <v>38.613944959999998</v>
      </c>
      <c r="F306" s="5">
        <v>41.241909380000003</v>
      </c>
      <c r="G306" s="5">
        <f t="shared" si="19"/>
        <v>-9.4989173331116741E-2</v>
      </c>
    </row>
    <row r="307" spans="1:7" x14ac:dyDescent="0.25">
      <c r="A307" s="5" t="s">
        <v>331</v>
      </c>
      <c r="B307" s="5">
        <v>2.5633451000000002E-2</v>
      </c>
      <c r="C307" s="5">
        <v>0.107986716</v>
      </c>
      <c r="D307" s="5">
        <v>-2.074754252</v>
      </c>
      <c r="E307" s="5">
        <v>0.39599717400000001</v>
      </c>
      <c r="F307" s="5">
        <v>0.165923195</v>
      </c>
      <c r="G307" s="5">
        <f t="shared" si="19"/>
        <v>1.2549745547529523</v>
      </c>
    </row>
    <row r="308" spans="1:7" x14ac:dyDescent="0.25">
      <c r="A308" s="5" t="s">
        <v>332</v>
      </c>
      <c r="B308" s="5">
        <v>0.51662271000000004</v>
      </c>
      <c r="C308" s="5">
        <v>0.46687569600000001</v>
      </c>
      <c r="D308" s="5">
        <v>0.14607257500000001</v>
      </c>
      <c r="E308" s="5">
        <v>0</v>
      </c>
      <c r="F308" s="5">
        <v>0</v>
      </c>
      <c r="G308" s="5" t="s">
        <v>343</v>
      </c>
    </row>
    <row r="309" spans="1:7" x14ac:dyDescent="0.25">
      <c r="A309" s="5" t="s">
        <v>333</v>
      </c>
      <c r="B309" s="5">
        <v>0.63608484499999995</v>
      </c>
      <c r="C309" s="5">
        <v>0.43870400300000001</v>
      </c>
      <c r="D309" s="5">
        <v>0.53597134499999999</v>
      </c>
      <c r="E309" s="5">
        <v>1.1237961750000001</v>
      </c>
      <c r="F309" s="5">
        <v>1.721624558</v>
      </c>
      <c r="G309" s="5">
        <f t="shared" ref="G309:G316" si="20">LOG(E309/F309,2)</f>
        <v>-0.61539016737674923</v>
      </c>
    </row>
    <row r="310" spans="1:7" x14ac:dyDescent="0.25">
      <c r="A310" s="5" t="s">
        <v>334</v>
      </c>
      <c r="B310" s="5">
        <v>1.2589917429999999</v>
      </c>
      <c r="C310" s="5">
        <v>0.94063273199999997</v>
      </c>
      <c r="D310" s="5">
        <v>0.42056537999999999</v>
      </c>
      <c r="E310" s="5">
        <v>0.71568072199999999</v>
      </c>
      <c r="F310" s="5">
        <v>0.97458045199999999</v>
      </c>
      <c r="G310" s="5">
        <f t="shared" si="20"/>
        <v>-0.44546516655316143</v>
      </c>
    </row>
    <row r="311" spans="1:7" x14ac:dyDescent="0.25">
      <c r="A311" s="5" t="s">
        <v>335</v>
      </c>
      <c r="B311" s="5">
        <v>3.7017249999999999E-3</v>
      </c>
      <c r="C311" s="5">
        <v>2.227765E-3</v>
      </c>
      <c r="D311" s="5">
        <v>0.73260067100000004</v>
      </c>
      <c r="E311" s="5">
        <v>0.184754534</v>
      </c>
      <c r="F311" s="5">
        <v>8.3863354000000001E-2</v>
      </c>
      <c r="G311" s="5">
        <f t="shared" si="20"/>
        <v>1.1394973344451</v>
      </c>
    </row>
    <row r="312" spans="1:7" x14ac:dyDescent="0.25">
      <c r="A312" s="5" t="s">
        <v>39</v>
      </c>
      <c r="B312" s="5">
        <v>0.45407826699999998</v>
      </c>
      <c r="C312" s="5">
        <v>0.28605718499999999</v>
      </c>
      <c r="D312" s="5">
        <v>0.66663740800000004</v>
      </c>
      <c r="E312" s="5">
        <v>5.6768501689999997</v>
      </c>
      <c r="F312" s="5">
        <v>10.55795489</v>
      </c>
      <c r="G312" s="5">
        <f t="shared" si="20"/>
        <v>-0.89516783736782302</v>
      </c>
    </row>
    <row r="313" spans="1:7" x14ac:dyDescent="0.25">
      <c r="A313" s="5" t="s">
        <v>38</v>
      </c>
      <c r="B313" s="5">
        <v>2.3940860000000001E-3</v>
      </c>
      <c r="C313" s="5">
        <v>1.440804E-3</v>
      </c>
      <c r="D313" s="5">
        <v>0.73260067100000004</v>
      </c>
      <c r="E313" s="5">
        <v>0.11948975100000001</v>
      </c>
      <c r="F313" s="5">
        <v>5.4238514000000002E-2</v>
      </c>
      <c r="G313" s="5">
        <f t="shared" si="20"/>
        <v>1.1394973212808364</v>
      </c>
    </row>
    <row r="314" spans="1:7" x14ac:dyDescent="0.25">
      <c r="A314" s="5" t="s">
        <v>336</v>
      </c>
      <c r="B314" s="5">
        <v>1.515692794</v>
      </c>
      <c r="C314" s="5">
        <v>1.2389616569999999</v>
      </c>
      <c r="D314" s="5">
        <v>0.290845833</v>
      </c>
      <c r="E314" s="5">
        <v>2.8672708290000002</v>
      </c>
      <c r="F314" s="5">
        <v>2.8882713560000002</v>
      </c>
      <c r="G314" s="5">
        <f t="shared" si="20"/>
        <v>-1.052810999883322E-2</v>
      </c>
    </row>
    <row r="315" spans="1:7" x14ac:dyDescent="0.25">
      <c r="A315" s="5" t="s">
        <v>337</v>
      </c>
      <c r="B315" s="5">
        <v>3.8338970250000002</v>
      </c>
      <c r="C315" s="5">
        <v>2.2683294530000002</v>
      </c>
      <c r="D315" s="5">
        <v>0.75718139500000003</v>
      </c>
      <c r="E315" s="5">
        <v>2.1724715159999999</v>
      </c>
      <c r="F315" s="5">
        <v>3.6447116589999999</v>
      </c>
      <c r="G315" s="5">
        <f t="shared" si="20"/>
        <v>-0.74646742284360212</v>
      </c>
    </row>
    <row r="316" spans="1:7" x14ac:dyDescent="0.25">
      <c r="A316" s="5" t="s">
        <v>338</v>
      </c>
      <c r="B316" s="5">
        <v>1.6633603889999999</v>
      </c>
      <c r="C316" s="5">
        <v>1.287544987</v>
      </c>
      <c r="D316" s="5">
        <v>0.36947794</v>
      </c>
      <c r="E316" s="5">
        <v>1.1928012029999999</v>
      </c>
      <c r="F316" s="5">
        <v>1.3319266169999999</v>
      </c>
      <c r="G316" s="5">
        <f t="shared" si="20"/>
        <v>-0.1591609810053673</v>
      </c>
    </row>
    <row r="317" spans="1:7" x14ac:dyDescent="0.25">
      <c r="A317" s="5" t="s">
        <v>150</v>
      </c>
      <c r="B317" s="5">
        <v>0.62528810499999998</v>
      </c>
      <c r="C317" s="5">
        <v>4.7038709999999997E-2</v>
      </c>
      <c r="D317" s="5">
        <v>3.7326006710000001</v>
      </c>
      <c r="E317" s="5">
        <v>0</v>
      </c>
      <c r="F317" s="5">
        <v>0.126482436</v>
      </c>
      <c r="G317" s="5" t="s">
        <v>343</v>
      </c>
    </row>
    <row r="318" spans="1:7" x14ac:dyDescent="0.25">
      <c r="A318" s="5" t="s">
        <v>151</v>
      </c>
      <c r="B318" s="5">
        <v>5.8314845999999997E-2</v>
      </c>
      <c r="C318" s="5">
        <v>3.7902522000000001E-2</v>
      </c>
      <c r="D318" s="5">
        <v>0.62156935800000002</v>
      </c>
      <c r="E318" s="5">
        <v>0.13582411</v>
      </c>
      <c r="F318" s="5">
        <v>0.15853620399999999</v>
      </c>
      <c r="G318" s="5">
        <f t="shared" ref="G318:G325" si="21">LOG(E318/F318,2)</f>
        <v>-0.2230727442998105</v>
      </c>
    </row>
    <row r="319" spans="1:7" x14ac:dyDescent="0.25">
      <c r="A319" s="5" t="s">
        <v>240</v>
      </c>
      <c r="B319" s="5">
        <v>1.6338460340000001</v>
      </c>
      <c r="C319" s="5">
        <v>1.244814944</v>
      </c>
      <c r="D319" s="5">
        <v>0.39234075299999999</v>
      </c>
      <c r="E319" s="5">
        <v>7.0561874839999996</v>
      </c>
      <c r="F319" s="5">
        <v>7.7154285759999999</v>
      </c>
      <c r="G319" s="5">
        <f t="shared" si="21"/>
        <v>-0.12885740369229906</v>
      </c>
    </row>
    <row r="320" spans="1:7" x14ac:dyDescent="0.25">
      <c r="A320" s="5" t="s">
        <v>339</v>
      </c>
      <c r="B320" s="5">
        <v>7.7663041530000001</v>
      </c>
      <c r="C320" s="5">
        <v>9.1593405499999996</v>
      </c>
      <c r="D320" s="5">
        <v>-0.23801552300000001</v>
      </c>
      <c r="E320" s="5">
        <v>6.3263512070000001</v>
      </c>
      <c r="F320" s="5">
        <v>6.7905906680000001</v>
      </c>
      <c r="G320" s="5">
        <f t="shared" si="21"/>
        <v>-0.10216342110139208</v>
      </c>
    </row>
    <row r="321" spans="1:7" x14ac:dyDescent="0.25">
      <c r="A321" s="5" t="s">
        <v>5</v>
      </c>
      <c r="B321" s="5">
        <v>0.67913163600000004</v>
      </c>
      <c r="C321" s="5">
        <v>0.154163936</v>
      </c>
      <c r="D321" s="5">
        <v>2.1392259299999998</v>
      </c>
      <c r="E321" s="5">
        <v>1.5857648639999999</v>
      </c>
      <c r="F321" s="5">
        <v>3.1941424430000001</v>
      </c>
      <c r="G321" s="5">
        <f t="shared" si="21"/>
        <v>-1.0102497860832109</v>
      </c>
    </row>
    <row r="322" spans="1:7" x14ac:dyDescent="0.25">
      <c r="A322" s="5" t="s">
        <v>6</v>
      </c>
      <c r="B322" s="5">
        <v>6.3488146999999995E-2</v>
      </c>
      <c r="C322" s="5">
        <v>1.9934772E-2</v>
      </c>
      <c r="D322" s="5">
        <v>1.671200126</v>
      </c>
      <c r="E322" s="5">
        <v>0.29850242900000001</v>
      </c>
      <c r="F322" s="5">
        <v>0.68790041999999996</v>
      </c>
      <c r="G322" s="5">
        <f t="shared" si="21"/>
        <v>-1.2044570653208586</v>
      </c>
    </row>
    <row r="323" spans="1:7" x14ac:dyDescent="0.25">
      <c r="A323" s="5" t="s">
        <v>143</v>
      </c>
      <c r="B323" s="5">
        <v>3.3790499610000002</v>
      </c>
      <c r="C323" s="5">
        <v>1.7929515600000001</v>
      </c>
      <c r="D323" s="5">
        <v>0.91428116999999998</v>
      </c>
      <c r="E323" s="5">
        <v>10.066002879999999</v>
      </c>
      <c r="F323" s="5">
        <v>14.068132110000001</v>
      </c>
      <c r="G323" s="5">
        <f t="shared" si="21"/>
        <v>-0.48293987237669916</v>
      </c>
    </row>
    <row r="324" spans="1:7" x14ac:dyDescent="0.25">
      <c r="A324" s="5" t="s">
        <v>20</v>
      </c>
      <c r="B324" s="5">
        <v>1.6423067570000001</v>
      </c>
      <c r="C324" s="5">
        <v>0.63891053099999995</v>
      </c>
      <c r="D324" s="5">
        <v>1.3620378</v>
      </c>
      <c r="E324" s="5">
        <v>3.0250157519999998</v>
      </c>
      <c r="F324" s="5">
        <v>4.5844096600000004</v>
      </c>
      <c r="G324" s="5">
        <f t="shared" si="21"/>
        <v>-0.59979331331382579</v>
      </c>
    </row>
    <row r="325" spans="1:7" x14ac:dyDescent="0.25">
      <c r="A325" s="5" t="s">
        <v>21</v>
      </c>
      <c r="B325" s="5">
        <v>0.80622059700000004</v>
      </c>
      <c r="C325" s="5">
        <v>0.98712721599999997</v>
      </c>
      <c r="D325" s="5">
        <v>-0.29206138399999998</v>
      </c>
      <c r="E325" s="5">
        <v>1.8500590079999999</v>
      </c>
      <c r="F325" s="5">
        <v>2.8342390690000001</v>
      </c>
      <c r="G325" s="5">
        <f t="shared" si="21"/>
        <v>-0.61539016867030394</v>
      </c>
    </row>
    <row r="326" spans="1:7" x14ac:dyDescent="0.25">
      <c r="A326" s="5" t="s">
        <v>22</v>
      </c>
      <c r="B326" s="5">
        <v>3.2219559960000002</v>
      </c>
      <c r="C326" s="5">
        <v>0.98448548400000002</v>
      </c>
      <c r="D326" s="5">
        <v>1.710494951</v>
      </c>
      <c r="E326" s="5">
        <v>0</v>
      </c>
      <c r="F326" s="5">
        <v>0.13259598</v>
      </c>
      <c r="G326" s="5" t="s">
        <v>343</v>
      </c>
    </row>
    <row r="327" spans="1:7" x14ac:dyDescent="0.25">
      <c r="A327" s="5" t="s">
        <v>238</v>
      </c>
      <c r="B327" s="5">
        <v>6.8230195260000004</v>
      </c>
      <c r="C327" s="5">
        <v>8.2437998110000006</v>
      </c>
      <c r="D327" s="5">
        <v>-0.27289912700000002</v>
      </c>
      <c r="E327" s="5">
        <v>3.113729749</v>
      </c>
      <c r="F327" s="5">
        <v>2.254246958</v>
      </c>
      <c r="G327" s="5">
        <f t="shared" ref="G327:G340" si="22">LOG(E327/F327,2)</f>
        <v>0.46599815876448974</v>
      </c>
    </row>
    <row r="328" spans="1:7" x14ac:dyDescent="0.25">
      <c r="A328" s="5" t="s">
        <v>239</v>
      </c>
      <c r="B328" s="5">
        <v>20.163203549999999</v>
      </c>
      <c r="C328" s="5">
        <v>6.8390714539999999</v>
      </c>
      <c r="D328" s="5">
        <v>1.5598525059999999</v>
      </c>
      <c r="E328" s="5">
        <v>24.52231535</v>
      </c>
      <c r="F328" s="5">
        <v>30.813492879999998</v>
      </c>
      <c r="G328" s="5">
        <f t="shared" si="22"/>
        <v>-0.32946702715697335</v>
      </c>
    </row>
    <row r="329" spans="1:7" x14ac:dyDescent="0.25">
      <c r="A329" s="5" t="s">
        <v>340</v>
      </c>
      <c r="B329" s="5">
        <v>1.68385E-3</v>
      </c>
      <c r="C329" s="5">
        <v>4.0534860000000002E-3</v>
      </c>
      <c r="D329" s="5">
        <v>-1.2673993290000001</v>
      </c>
      <c r="E329" s="5">
        <v>1.288638135</v>
      </c>
      <c r="F329" s="5">
        <v>1.0299954090000001</v>
      </c>
      <c r="G329" s="5">
        <f t="shared" si="22"/>
        <v>0.32320928765321977</v>
      </c>
    </row>
    <row r="330" spans="1:7" x14ac:dyDescent="0.25">
      <c r="A330" s="5" t="s">
        <v>341</v>
      </c>
      <c r="B330" s="5">
        <v>5.8091039999999998E-3</v>
      </c>
      <c r="C330" s="5">
        <v>2.7968188000000001E-2</v>
      </c>
      <c r="D330" s="5">
        <v>-2.2673993289999999</v>
      </c>
      <c r="E330" s="5">
        <v>0.14496730999999999</v>
      </c>
      <c r="F330" s="5">
        <v>0.197409686</v>
      </c>
      <c r="G330" s="5">
        <f t="shared" si="22"/>
        <v>-0.44546516758706073</v>
      </c>
    </row>
    <row r="331" spans="1:7" x14ac:dyDescent="0.25">
      <c r="A331" s="5" t="s">
        <v>175</v>
      </c>
      <c r="B331" s="5">
        <v>0.55632105600000004</v>
      </c>
      <c r="C331" s="5">
        <v>5.4292551000000001E-2</v>
      </c>
      <c r="D331" s="5">
        <v>3.3570915349999999</v>
      </c>
      <c r="E331" s="5">
        <v>2.4764448809999999</v>
      </c>
      <c r="F331" s="5">
        <v>2.043822139</v>
      </c>
      <c r="G331" s="5">
        <f t="shared" si="22"/>
        <v>0.27700085776702116</v>
      </c>
    </row>
    <row r="332" spans="1:7" x14ac:dyDescent="0.25">
      <c r="A332" s="5" t="s">
        <v>176</v>
      </c>
      <c r="B332" s="5">
        <v>0.42346041800000001</v>
      </c>
      <c r="C332" s="5">
        <v>9.3693400000000005E-4</v>
      </c>
      <c r="D332" s="5">
        <v>8.8200635120000008</v>
      </c>
      <c r="E332" s="5">
        <v>0.82882643600000006</v>
      </c>
      <c r="F332" s="5">
        <v>1.1286569799999999</v>
      </c>
      <c r="G332" s="5">
        <f t="shared" si="22"/>
        <v>-0.44546516603576164</v>
      </c>
    </row>
    <row r="333" spans="1:7" x14ac:dyDescent="0.25">
      <c r="A333" s="5" t="s">
        <v>177</v>
      </c>
      <c r="B333" s="5">
        <v>1.9066983159999999</v>
      </c>
      <c r="C333" s="5">
        <v>0.95321594600000004</v>
      </c>
      <c r="D333" s="5">
        <v>1.0002016030000001</v>
      </c>
      <c r="E333" s="5">
        <v>1.0024806319999999</v>
      </c>
      <c r="F333" s="5">
        <v>0.70694290299999996</v>
      </c>
      <c r="G333" s="5">
        <f t="shared" si="22"/>
        <v>0.50390875993064754</v>
      </c>
    </row>
    <row r="334" spans="1:7" x14ac:dyDescent="0.25">
      <c r="A334" s="5" t="s">
        <v>342</v>
      </c>
      <c r="B334" s="5">
        <v>1.5383858530000001</v>
      </c>
      <c r="C334" s="5">
        <v>0.42404354399999999</v>
      </c>
      <c r="D334" s="5">
        <v>1.859133076</v>
      </c>
      <c r="E334" s="5">
        <v>5.3727467969999996</v>
      </c>
      <c r="F334" s="5">
        <v>10.24289656</v>
      </c>
      <c r="G334" s="5">
        <f t="shared" si="22"/>
        <v>-0.93089199426846558</v>
      </c>
    </row>
    <row r="335" spans="1:7" x14ac:dyDescent="0.25">
      <c r="A335" s="5" t="s">
        <v>107</v>
      </c>
      <c r="B335" s="5">
        <v>0.29323310400000002</v>
      </c>
      <c r="C335" s="5">
        <v>0.37751814900000003</v>
      </c>
      <c r="D335" s="5">
        <v>-0.36449801799999998</v>
      </c>
      <c r="E335" s="5">
        <v>10.9302192</v>
      </c>
      <c r="F335" s="5">
        <v>13.160376810000001</v>
      </c>
      <c r="G335" s="5">
        <f t="shared" si="22"/>
        <v>-0.26787846332123277</v>
      </c>
    </row>
    <row r="336" spans="1:7" x14ac:dyDescent="0.25">
      <c r="A336" s="5" t="s">
        <v>108</v>
      </c>
      <c r="B336" s="5">
        <v>2.6096449999999998E-3</v>
      </c>
      <c r="C336" s="5">
        <v>1.5705319999999999E-3</v>
      </c>
      <c r="D336" s="5">
        <v>0.73260067100000004</v>
      </c>
      <c r="E336" s="5">
        <v>14.84831842</v>
      </c>
      <c r="F336" s="5">
        <v>15.60822333</v>
      </c>
      <c r="G336" s="5">
        <f t="shared" si="22"/>
        <v>-7.2006771692524091E-2</v>
      </c>
    </row>
    <row r="337" spans="1:7" x14ac:dyDescent="0.25">
      <c r="A337" s="5" t="s">
        <v>36</v>
      </c>
      <c r="B337" s="5">
        <v>3.2175172729999999</v>
      </c>
      <c r="C337" s="5">
        <v>1.8109401899999999</v>
      </c>
      <c r="D337" s="5">
        <v>0.82920899400000003</v>
      </c>
      <c r="E337" s="5">
        <v>31.542470609999999</v>
      </c>
      <c r="F337" s="5">
        <v>39.325654610000001</v>
      </c>
      <c r="G337" s="5">
        <f t="shared" si="22"/>
        <v>-0.31817511501798862</v>
      </c>
    </row>
    <row r="338" spans="1:7" x14ac:dyDescent="0.25">
      <c r="A338" s="5" t="s">
        <v>145</v>
      </c>
      <c r="B338" s="5">
        <v>10.153775960000001</v>
      </c>
      <c r="C338" s="5">
        <v>7.0945068689999999</v>
      </c>
      <c r="D338" s="5">
        <v>0.51724201999999997</v>
      </c>
      <c r="E338" s="5">
        <v>23.637985130000001</v>
      </c>
      <c r="F338" s="5">
        <v>24.35752505</v>
      </c>
      <c r="G338" s="5">
        <f t="shared" si="22"/>
        <v>-4.3260482146457724E-2</v>
      </c>
    </row>
    <row r="339" spans="1:7" x14ac:dyDescent="0.25">
      <c r="A339" s="5" t="s">
        <v>146</v>
      </c>
      <c r="B339" s="5">
        <v>0.64968121300000004</v>
      </c>
      <c r="C339" s="5">
        <v>0.36576473900000001</v>
      </c>
      <c r="D339" s="5">
        <v>0.82881598599999995</v>
      </c>
      <c r="E339" s="5">
        <v>15.428424789999999</v>
      </c>
      <c r="F339" s="5">
        <v>23.502382430000001</v>
      </c>
      <c r="G339" s="5">
        <f t="shared" si="22"/>
        <v>-0.60721623652802381</v>
      </c>
    </row>
    <row r="340" spans="1:7" x14ac:dyDescent="0.25">
      <c r="A340" s="5" t="s">
        <v>174</v>
      </c>
      <c r="B340" s="5">
        <v>1.2574475089999999</v>
      </c>
      <c r="C340" s="5">
        <v>0.49786489</v>
      </c>
      <c r="D340" s="5">
        <v>1.336671994</v>
      </c>
      <c r="E340" s="5">
        <v>2.8443720990000001</v>
      </c>
      <c r="F340" s="5">
        <v>3.9982787759999998</v>
      </c>
      <c r="G340" s="5">
        <f t="shared" si="22"/>
        <v>-0.49126885628543687</v>
      </c>
    </row>
  </sheetData>
  <autoFilter ref="A2:G340" xr:uid="{CBB14F50-C582-47D6-B515-706294A1D233}">
    <sortState xmlns:xlrd2="http://schemas.microsoft.com/office/spreadsheetml/2017/richdata2" ref="A3:G340">
      <sortCondition ref="A2:A340"/>
    </sortState>
  </autoFilter>
  <mergeCells count="2">
    <mergeCell ref="E1:G1"/>
    <mergeCell ref="B1: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g</dc:creator>
  <cp:lastModifiedBy>dog</cp:lastModifiedBy>
  <dcterms:created xsi:type="dcterms:W3CDTF">2015-06-05T18:17:20Z</dcterms:created>
  <dcterms:modified xsi:type="dcterms:W3CDTF">2020-09-05T03:37:19Z</dcterms:modified>
</cp:coreProperties>
</file>